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120" yWindow="60" windowWidth="15315" windowHeight="7740"/>
  </bookViews>
  <sheets>
    <sheet name="S2 Table" sheetId="1" r:id="rId1"/>
  </sheets>
  <definedNames>
    <definedName name="_xlnm._FilterDatabase" localSheetId="0" hidden="1">'S2 Table'!$A$4:$AI$102</definedName>
  </definedNames>
  <calcPr calcId="125725"/>
</workbook>
</file>

<file path=xl/calcChain.xml><?xml version="1.0" encoding="utf-8"?>
<calcChain xmlns="http://schemas.openxmlformats.org/spreadsheetml/2006/main">
  <c r="J34" i="1"/>
  <c r="J54"/>
  <c r="J97"/>
</calcChain>
</file>

<file path=xl/sharedStrings.xml><?xml version="1.0" encoding="utf-8"?>
<sst xmlns="http://schemas.openxmlformats.org/spreadsheetml/2006/main" count="763" uniqueCount="377">
  <si>
    <t>h = previously described putative sRNA are indicated. All IGs refers to Del Tordello et al., J.Bact. 2012.</t>
  </si>
  <si>
    <t>g = intergenic indicates a putative sRNA located in an intergenic region between two annotated ORFs; overlapping indicates a putative sRNA partially overlapping an annotated up or down ORF in the opposite strand; 3'-5' UTR indicates a putative sRNA that is located in a possible untranslated region of an annotated ORF.</t>
  </si>
  <si>
    <t>f = Y and N indicate the presence or absence of putative rho-indipendent terminators, repectively .</t>
  </si>
  <si>
    <t xml:space="preserve">e = genomic cohordinate of the last nucleotide of the last probe mapping on the relative putative sRNA sequence, giving a signal of differential regulation in the microarray dataset. </t>
  </si>
  <si>
    <t xml:space="preserve">d = genomic cohordinate of the first nucleotide of the first probe mapping on the relative putative sRNA sequence, giving a signal of differential regulation in the microarray dataset. </t>
  </si>
  <si>
    <t xml:space="preserve">c = the different conditions/stresses analzyed are indicated as follow: dipyridyl (DIP), oxidative stress (H2O2), heat shock (HS), stationary phase of growth (STAT), growth in minimal media (MM), growth with glucose as the only carbon source (GLUC), RNA from the Hfq null mutant (HFQ). For each putative sRNA only one M value (log2 Cy5/Cy3) from the microarray dataset is reported for each condition/stress, representing the average of M values from all the probes mapping on the sRNA sequence in all the 3 replicates performed. </t>
  </si>
  <si>
    <t>b = &gt; and &lt; mean forward and reverse strands, respectively .</t>
  </si>
  <si>
    <t>a = F and R mean forward and reverse strand, repectively.</t>
  </si>
  <si>
    <t>- = putative sRNAs submitted to northern blot validation, without having positive results.</t>
  </si>
  <si>
    <t>* = sRNAs experimentally validated through northern blot.</t>
  </si>
  <si>
    <t>intergenic</t>
  </si>
  <si>
    <t>N</t>
  </si>
  <si>
    <t>&lt;&lt;&gt;</t>
  </si>
  <si>
    <t>sRNA 2157-2158_R</t>
  </si>
  <si>
    <t>NMB2158</t>
  </si>
  <si>
    <t>NMB2157</t>
  </si>
  <si>
    <t>R</t>
  </si>
  <si>
    <t>3'-5' UTR</t>
  </si>
  <si>
    <t>Y</t>
  </si>
  <si>
    <t>&gt;&gt;&gt;</t>
  </si>
  <si>
    <t>sRNA 2135-2136_F</t>
  </si>
  <si>
    <t>NMB2136</t>
  </si>
  <si>
    <t>NMB2135</t>
  </si>
  <si>
    <t>F</t>
  </si>
  <si>
    <t>sRNA 2128-2129_R</t>
  </si>
  <si>
    <t>NMB2129</t>
  </si>
  <si>
    <t>NMB2128</t>
  </si>
  <si>
    <t>overlapping</t>
  </si>
  <si>
    <t>&gt;&lt;&gt;</t>
  </si>
  <si>
    <t>sRNA 2120-2121_R</t>
  </si>
  <si>
    <t>NMB2121</t>
  </si>
  <si>
    <t>NMB2120</t>
  </si>
  <si>
    <t>IG88</t>
  </si>
  <si>
    <t>&lt;&gt;&gt;</t>
  </si>
  <si>
    <t>sRNA 2078-2079_F</t>
  </si>
  <si>
    <t>NMB2079</t>
  </si>
  <si>
    <t>NMB2078</t>
  </si>
  <si>
    <t>NrrF (Mellin et al., J.Bact, 2007)</t>
  </si>
  <si>
    <t>&gt;&gt;&lt;</t>
  </si>
  <si>
    <t>sRNA 2073-2074_F</t>
  </si>
  <si>
    <t>NMB2074</t>
  </si>
  <si>
    <t>NMB2073</t>
  </si>
  <si>
    <t>93*</t>
  </si>
  <si>
    <t>IG85 (Bns2)</t>
  </si>
  <si>
    <t>sRNA 2062-2063_F</t>
  </si>
  <si>
    <t>NMB2063</t>
  </si>
  <si>
    <t>NMB2062</t>
  </si>
  <si>
    <t>92*</t>
  </si>
  <si>
    <t>sRNA 2026-2027_F</t>
  </si>
  <si>
    <t>NMB2027</t>
  </si>
  <si>
    <t>NMB2026</t>
  </si>
  <si>
    <t>sRNA 2002-2003_R</t>
  </si>
  <si>
    <t>NMB2003</t>
  </si>
  <si>
    <t>NMB2002</t>
  </si>
  <si>
    <t>sRNA 1995-1996_F</t>
  </si>
  <si>
    <t>NMB1996</t>
  </si>
  <si>
    <t>NMB1995</t>
  </si>
  <si>
    <t>sRNA 1968-1969_R</t>
  </si>
  <si>
    <t>NMB1969</t>
  </si>
  <si>
    <t>NMB1968</t>
  </si>
  <si>
    <t>&lt;&lt;&lt;</t>
  </si>
  <si>
    <t>sRNA 1941-1942_R</t>
  </si>
  <si>
    <t>NMB1942</t>
  </si>
  <si>
    <t>NMB1941</t>
  </si>
  <si>
    <t>sRNA 1924-1925_F</t>
  </si>
  <si>
    <t>NMB1925</t>
  </si>
  <si>
    <t>NMB1924</t>
  </si>
  <si>
    <t>sRNA 1923-1924_R</t>
  </si>
  <si>
    <t>NMB1923</t>
  </si>
  <si>
    <t>IG73</t>
  </si>
  <si>
    <t>&gt;&lt;&lt;</t>
  </si>
  <si>
    <t>sRNA 1923-1924_F</t>
  </si>
  <si>
    <t>84*</t>
  </si>
  <si>
    <t>sRNA 1921-1922_F</t>
  </si>
  <si>
    <t>NMB1922</t>
  </si>
  <si>
    <t>NMB1921</t>
  </si>
  <si>
    <r>
      <t>83</t>
    </r>
    <r>
      <rPr>
        <vertAlign val="superscript"/>
        <sz val="11"/>
        <color theme="1"/>
        <rFont val="Calibri"/>
        <family val="2"/>
        <scheme val="minor"/>
      </rPr>
      <t>-</t>
    </r>
  </si>
  <si>
    <t>IG72</t>
  </si>
  <si>
    <t>sRNA 1903-1904_R</t>
  </si>
  <si>
    <t>NMB1904</t>
  </si>
  <si>
    <t>NMB1903</t>
  </si>
  <si>
    <t>sRNA 1880-1881_F</t>
  </si>
  <si>
    <t>NMB1881</t>
  </si>
  <si>
    <t>NMB1880</t>
  </si>
  <si>
    <t>IG69</t>
  </si>
  <si>
    <t>sRNA 1880-1881_R</t>
  </si>
  <si>
    <t>sRNA 1848-1849_F</t>
  </si>
  <si>
    <t>NMB1849</t>
  </si>
  <si>
    <t>NMB1848</t>
  </si>
  <si>
    <r>
      <rPr>
        <sz val="10"/>
        <rFont val="Symbol"/>
        <family val="1"/>
        <charset val="2"/>
      </rPr>
      <t>s</t>
    </r>
    <r>
      <rPr>
        <vertAlign val="superscript"/>
        <sz val="10"/>
        <rFont val="Arial"/>
        <family val="2"/>
      </rPr>
      <t xml:space="preserve">E </t>
    </r>
    <r>
      <rPr>
        <sz val="11"/>
        <color theme="1"/>
        <rFont val="Calibri"/>
        <family val="2"/>
        <scheme val="minor"/>
      </rPr>
      <t>sRNA homologue                                              (Huis in 't Veld et al., PLoS One. 2011)</t>
    </r>
  </si>
  <si>
    <t>sRNA 1826-1827_F</t>
  </si>
  <si>
    <t>NMB1827</t>
  </si>
  <si>
    <t>NMB1826</t>
  </si>
  <si>
    <t>sRNA 1813-1814_R</t>
  </si>
  <si>
    <t>NMB1814</t>
  </si>
  <si>
    <t>NMB1813</t>
  </si>
  <si>
    <r>
      <t>77</t>
    </r>
    <r>
      <rPr>
        <vertAlign val="superscript"/>
        <sz val="11"/>
        <color theme="1"/>
        <rFont val="Calibri"/>
        <family val="2"/>
        <scheme val="minor"/>
      </rPr>
      <t>-</t>
    </r>
  </si>
  <si>
    <t>sRNA 1790-1791_R</t>
  </si>
  <si>
    <t>NMB1791</t>
  </si>
  <si>
    <t>NMB1790</t>
  </si>
  <si>
    <t>sRNA 1752-1753_F</t>
  </si>
  <si>
    <t>NMB1753</t>
  </si>
  <si>
    <t>NMB1752</t>
  </si>
  <si>
    <t>sRNA 1749-1750_R</t>
  </si>
  <si>
    <t>NMB1750</t>
  </si>
  <si>
    <t>NMB1749</t>
  </si>
  <si>
    <t>sRNA 1735-1736_R</t>
  </si>
  <si>
    <t>NMB1736</t>
  </si>
  <si>
    <t>NMB1735</t>
  </si>
  <si>
    <t>sRNA 1730-1731_F</t>
  </si>
  <si>
    <t>NMB1731</t>
  </si>
  <si>
    <t>NMB1730</t>
  </si>
  <si>
    <t>72*</t>
  </si>
  <si>
    <t>&lt;&gt;&lt;</t>
  </si>
  <si>
    <t>sRNA 1721-1722_F</t>
  </si>
  <si>
    <t>NMB1722</t>
  </si>
  <si>
    <t>NMB1721</t>
  </si>
  <si>
    <t>sRNA 1667-1668_R</t>
  </si>
  <si>
    <t>NMB1668</t>
  </si>
  <si>
    <t>NMB1667</t>
  </si>
  <si>
    <t>sRNA 1661-1662_F</t>
  </si>
  <si>
    <t>NMB1662</t>
  </si>
  <si>
    <t>NMB1661</t>
  </si>
  <si>
    <t>IG62</t>
  </si>
  <si>
    <t>sRNA 1650-1651_F</t>
  </si>
  <si>
    <t>NMB1651</t>
  </si>
  <si>
    <t>NMB1650</t>
  </si>
  <si>
    <t>sRNA 1640-1641_F</t>
  </si>
  <si>
    <t>NMB1641</t>
  </si>
  <si>
    <t>NMB1640</t>
  </si>
  <si>
    <t>sRNA 1583-1584_R</t>
  </si>
  <si>
    <t>NMB1584</t>
  </si>
  <si>
    <t>NMB1583</t>
  </si>
  <si>
    <t>IG57</t>
  </si>
  <si>
    <t>sRNA 1577-1578_R</t>
  </si>
  <si>
    <t>NMB1578</t>
  </si>
  <si>
    <t>NMB1577</t>
  </si>
  <si>
    <t>IG56 (BNS1)</t>
  </si>
  <si>
    <t>sRNA 1563-1564_F</t>
  </si>
  <si>
    <t>NMB1564</t>
  </si>
  <si>
    <t>NMB1563</t>
  </si>
  <si>
    <t>64*</t>
  </si>
  <si>
    <t>sRNA 1518-1519_R</t>
  </si>
  <si>
    <t>NMB1519</t>
  </si>
  <si>
    <t>NMB1518</t>
  </si>
  <si>
    <t>sRNA 1462-1463_F</t>
  </si>
  <si>
    <t>NMB1463</t>
  </si>
  <si>
    <t>NMB1462</t>
  </si>
  <si>
    <t>sRNA 1435-1436_R</t>
  </si>
  <si>
    <t>NMB1436</t>
  </si>
  <si>
    <t>NMB1435</t>
  </si>
  <si>
    <t>sRNA 1422-1423_R</t>
  </si>
  <si>
    <t>NMB1423</t>
  </si>
  <si>
    <t>NMB1422</t>
  </si>
  <si>
    <t>IG48</t>
  </si>
  <si>
    <t>sRNA 1417-1418_F</t>
  </si>
  <si>
    <t>NMB1418</t>
  </si>
  <si>
    <t>NMB1417</t>
  </si>
  <si>
    <r>
      <t>59</t>
    </r>
    <r>
      <rPr>
        <vertAlign val="superscript"/>
        <sz val="11"/>
        <color theme="1"/>
        <rFont val="Calibri"/>
        <family val="2"/>
        <scheme val="minor"/>
      </rPr>
      <t>-</t>
    </r>
  </si>
  <si>
    <t>IG49</t>
  </si>
  <si>
    <t>sRNA 1417-1418_R</t>
  </si>
  <si>
    <t>sRNA 1410-1411_R</t>
  </si>
  <si>
    <t>NMB1411</t>
  </si>
  <si>
    <t>NMB1410</t>
  </si>
  <si>
    <t>sRNA 1400-1401_F</t>
  </si>
  <si>
    <t>NMB1401</t>
  </si>
  <si>
    <t>NMB1400</t>
  </si>
  <si>
    <t>56*</t>
  </si>
  <si>
    <t>sRNA 1346-1347_R</t>
  </si>
  <si>
    <t>NMB1347</t>
  </si>
  <si>
    <t>NMB1346</t>
  </si>
  <si>
    <t>sRNA 1328-1329_R</t>
  </si>
  <si>
    <t>NMB1329</t>
  </si>
  <si>
    <t>NMB1328</t>
  </si>
  <si>
    <t>IG44</t>
  </si>
  <si>
    <t>sRNA 1298-1299_F</t>
  </si>
  <si>
    <t>NMB1299</t>
  </si>
  <si>
    <t>NMB1298</t>
  </si>
  <si>
    <t>sRNA 1267-1268_F</t>
  </si>
  <si>
    <t>NMB1268</t>
  </si>
  <si>
    <t>NMB1267</t>
  </si>
  <si>
    <t>sRNA 1250-1251_F</t>
  </si>
  <si>
    <t>NMB1251</t>
  </si>
  <si>
    <t>NMB1250</t>
  </si>
  <si>
    <t>AniS (Fantappiè et al., Mol. Micro., 2011)</t>
  </si>
  <si>
    <t>NMB1206</t>
  </si>
  <si>
    <t>NMB1204</t>
  </si>
  <si>
    <t>50*</t>
  </si>
  <si>
    <t>sRNA 1115-1116_R</t>
  </si>
  <si>
    <t>NMB1116</t>
  </si>
  <si>
    <t>NMB1115</t>
  </si>
  <si>
    <t>sRNA 1106-1107_R</t>
  </si>
  <si>
    <t>NMB1107</t>
  </si>
  <si>
    <t>NMB1106</t>
  </si>
  <si>
    <t>48*</t>
  </si>
  <si>
    <t>sRNA 1064-1065_R</t>
  </si>
  <si>
    <t>NMB1065</t>
  </si>
  <si>
    <t>NMB1064</t>
  </si>
  <si>
    <t>sRNA 1059-1060_R</t>
  </si>
  <si>
    <t>NMB1060</t>
  </si>
  <si>
    <t>NMB1059</t>
  </si>
  <si>
    <t>IG34</t>
  </si>
  <si>
    <t>sRNA 1000-1001_R</t>
  </si>
  <si>
    <t>NMB1001</t>
  </si>
  <si>
    <t>NMB1000</t>
  </si>
  <si>
    <t>IG33</t>
  </si>
  <si>
    <t>sRNA 0999-1000_R</t>
  </si>
  <si>
    <t>NMB0999</t>
  </si>
  <si>
    <t>sRNA 0993-0994_F</t>
  </si>
  <si>
    <t>NMB0994</t>
  </si>
  <si>
    <t>NMB0993</t>
  </si>
  <si>
    <t>sRNA 0982-0983_R</t>
  </si>
  <si>
    <t>NMB0983</t>
  </si>
  <si>
    <t>NMB0982</t>
  </si>
  <si>
    <t>sRNA 0976-0977_R</t>
  </si>
  <si>
    <t>NMB0977</t>
  </si>
  <si>
    <t>NMB0976</t>
  </si>
  <si>
    <t>IG30</t>
  </si>
  <si>
    <t>sRNA 0960-0961_R</t>
  </si>
  <si>
    <t>NMB0961</t>
  </si>
  <si>
    <t>NMB0960</t>
  </si>
  <si>
    <t>sRNA 0956-0957_F</t>
  </si>
  <si>
    <t>NMB0957</t>
  </si>
  <si>
    <t>NMB0956</t>
  </si>
  <si>
    <t>IG28</t>
  </si>
  <si>
    <t>sRNA 0940-0941_R</t>
  </si>
  <si>
    <t>NMB0941</t>
  </si>
  <si>
    <t>NMB0940</t>
  </si>
  <si>
    <t>sRNA 0935-0936_R</t>
  </si>
  <si>
    <t>NMB0936</t>
  </si>
  <si>
    <t>NMB0935</t>
  </si>
  <si>
    <t>sRNA 0922-0923_F</t>
  </si>
  <si>
    <t>NMB0923</t>
  </si>
  <si>
    <t>NMB0922</t>
  </si>
  <si>
    <t>IG26 (Bns3)</t>
  </si>
  <si>
    <t>sRNA 0910-0911_F</t>
  </si>
  <si>
    <t>NMB0911</t>
  </si>
  <si>
    <t>NMB0910</t>
  </si>
  <si>
    <t>35*</t>
  </si>
  <si>
    <t>IG25</t>
  </si>
  <si>
    <t>sRNA 0899-0900_F</t>
  </si>
  <si>
    <t>NMB0900</t>
  </si>
  <si>
    <t>NMB0899</t>
  </si>
  <si>
    <t>34*</t>
  </si>
  <si>
    <t>IG24</t>
  </si>
  <si>
    <t>sRNA 0898-0899_F</t>
  </si>
  <si>
    <t>NMB0898</t>
  </si>
  <si>
    <t>33*</t>
  </si>
  <si>
    <t>sRNA 0870-0871_R</t>
  </si>
  <si>
    <t>NMB0871</t>
  </si>
  <si>
    <t>NMB0870</t>
  </si>
  <si>
    <t>sRNA 0863-0864_F</t>
  </si>
  <si>
    <t>NMB0864</t>
  </si>
  <si>
    <t>NMB0863</t>
  </si>
  <si>
    <t>31*</t>
  </si>
  <si>
    <t>sRNA 0837-0838_F</t>
  </si>
  <si>
    <t>NMB0838</t>
  </si>
  <si>
    <t>NMB0837</t>
  </si>
  <si>
    <t>30*</t>
  </si>
  <si>
    <t>sRNA 0790-0791_R</t>
  </si>
  <si>
    <t>NMB0791</t>
  </si>
  <si>
    <t>NMB0790</t>
  </si>
  <si>
    <t>sRNA 0786-0787_F</t>
  </si>
  <si>
    <t>NMB0787</t>
  </si>
  <si>
    <t>NMB0786</t>
  </si>
  <si>
    <t>sRNA 0715-0716_R</t>
  </si>
  <si>
    <t>NMB0716</t>
  </si>
  <si>
    <t>NMB0715</t>
  </si>
  <si>
    <t>sRNA 0712-0713_R</t>
  </si>
  <si>
    <t>NMB0713</t>
  </si>
  <si>
    <t>NMB0712</t>
  </si>
  <si>
    <t>sRNA 0663-0664_F</t>
  </si>
  <si>
    <t>NMB0664</t>
  </si>
  <si>
    <t>NMB0663</t>
  </si>
  <si>
    <t>sRNA 0642-0643_R</t>
  </si>
  <si>
    <t>NMB0643</t>
  </si>
  <si>
    <t>NMB0642</t>
  </si>
  <si>
    <t>sRNA 0588-0589_R</t>
  </si>
  <si>
    <t>NMB0589</t>
  </si>
  <si>
    <t>NMB0588</t>
  </si>
  <si>
    <t>sRNA 0574-0575_R</t>
  </si>
  <si>
    <t>NMB0575</t>
  </si>
  <si>
    <t>NMB0574</t>
  </si>
  <si>
    <t>sRNA 0550-0551_R</t>
  </si>
  <si>
    <t>NMB0551</t>
  </si>
  <si>
    <t>NMB0550</t>
  </si>
  <si>
    <t>sRNA 0544-0545_F</t>
  </si>
  <si>
    <t>NMB0545</t>
  </si>
  <si>
    <t>NMB0544</t>
  </si>
  <si>
    <r>
      <t>20</t>
    </r>
    <r>
      <rPr>
        <vertAlign val="superscript"/>
        <sz val="11"/>
        <color theme="1"/>
        <rFont val="Calibri"/>
        <family val="2"/>
        <scheme val="minor"/>
      </rPr>
      <t>-</t>
    </r>
  </si>
  <si>
    <t>sRNA 0541-0542_R</t>
  </si>
  <si>
    <t>NMB0542</t>
  </si>
  <si>
    <t>NMB0541</t>
  </si>
  <si>
    <t>sRNA 0534-0535_F</t>
  </si>
  <si>
    <t>NMB0535</t>
  </si>
  <si>
    <t>NMB0534</t>
  </si>
  <si>
    <r>
      <t>18</t>
    </r>
    <r>
      <rPr>
        <vertAlign val="superscript"/>
        <sz val="11"/>
        <color theme="1"/>
        <rFont val="Calibri"/>
        <family val="2"/>
        <scheme val="minor"/>
      </rPr>
      <t>-</t>
    </r>
  </si>
  <si>
    <t>sRNA 0529-0530_R</t>
  </si>
  <si>
    <t>NMB0530</t>
  </si>
  <si>
    <t>NMB0529</t>
  </si>
  <si>
    <t>sRNA 0503-0504_F</t>
  </si>
  <si>
    <t>NMB0504</t>
  </si>
  <si>
    <t>NMB0503</t>
  </si>
  <si>
    <t>sRNA 0435-0436_R</t>
  </si>
  <si>
    <t>NMB0436</t>
  </si>
  <si>
    <t>NMB0435</t>
  </si>
  <si>
    <t>sRNA 0401-0402_R</t>
  </si>
  <si>
    <t>NMB0402</t>
  </si>
  <si>
    <t>NMB0401</t>
  </si>
  <si>
    <t>sRNA 0378-0379_R</t>
  </si>
  <si>
    <t>NMB0379</t>
  </si>
  <si>
    <t>NMB0378</t>
  </si>
  <si>
    <t>sRNA 0349-0350_R</t>
  </si>
  <si>
    <t>NMB0350</t>
  </si>
  <si>
    <t>NMB0349</t>
  </si>
  <si>
    <t>sRNA 0314-0315_R</t>
  </si>
  <si>
    <t>NMB0315</t>
  </si>
  <si>
    <t>NMB0314</t>
  </si>
  <si>
    <t>sRNA 0248-0249_R</t>
  </si>
  <si>
    <t>NMB0249</t>
  </si>
  <si>
    <t>NMB0248</t>
  </si>
  <si>
    <t>sRNA 0218-0219_F</t>
  </si>
  <si>
    <t>NMB0219</t>
  </si>
  <si>
    <t>NMB0218</t>
  </si>
  <si>
    <t>sRNA 0216-0217_F</t>
  </si>
  <si>
    <t>NMB0217</t>
  </si>
  <si>
    <t>NMB0216</t>
  </si>
  <si>
    <r>
      <t>8</t>
    </r>
    <r>
      <rPr>
        <vertAlign val="superscript"/>
        <sz val="11"/>
        <color theme="1"/>
        <rFont val="Calibri"/>
        <family val="2"/>
        <scheme val="minor"/>
      </rPr>
      <t>-</t>
    </r>
  </si>
  <si>
    <t>sRNA 0204-0205_R</t>
  </si>
  <si>
    <t>NMB0205</t>
  </si>
  <si>
    <t>NMB0204</t>
  </si>
  <si>
    <t>sRNA 0107-0108_R</t>
  </si>
  <si>
    <t>NMB0108</t>
  </si>
  <si>
    <t>NMB0107</t>
  </si>
  <si>
    <t>sRNA 0083-0084_F</t>
  </si>
  <si>
    <t>NMB0084</t>
  </si>
  <si>
    <t>NMB0083</t>
  </si>
  <si>
    <t>sRNA 0044-0045_F</t>
  </si>
  <si>
    <t>NMB0045</t>
  </si>
  <si>
    <t>NMB0044</t>
  </si>
  <si>
    <t>sRNA 0017-0018_F</t>
  </si>
  <si>
    <t>NMB0018</t>
  </si>
  <si>
    <t>NMB0017</t>
  </si>
  <si>
    <t>IG2</t>
  </si>
  <si>
    <t>sRNA 0011-0012_R</t>
  </si>
  <si>
    <t>NMB0012</t>
  </si>
  <si>
    <t>NMB0011</t>
  </si>
  <si>
    <t>IG1</t>
  </si>
  <si>
    <t>sRNA 0006-0007_F</t>
  </si>
  <si>
    <t>NMB0007</t>
  </si>
  <si>
    <t>NMB0006</t>
  </si>
  <si>
    <r>
      <t>Reference</t>
    </r>
    <r>
      <rPr>
        <b/>
        <vertAlign val="superscript"/>
        <sz val="10"/>
        <rFont val="Arial"/>
        <family val="2"/>
      </rPr>
      <t>h</t>
    </r>
  </si>
  <si>
    <r>
      <t>Class</t>
    </r>
    <r>
      <rPr>
        <b/>
        <vertAlign val="superscript"/>
        <sz val="10"/>
        <rFont val="Arial"/>
        <family val="2"/>
      </rPr>
      <t>g</t>
    </r>
  </si>
  <si>
    <r>
      <t>Terminator</t>
    </r>
    <r>
      <rPr>
        <b/>
        <vertAlign val="superscript"/>
        <sz val="10"/>
        <rFont val="Arial"/>
        <family val="2"/>
      </rPr>
      <t>f</t>
    </r>
  </si>
  <si>
    <t>HFQ</t>
  </si>
  <si>
    <t>GLUC</t>
  </si>
  <si>
    <t>MM</t>
  </si>
  <si>
    <t>STAT</t>
  </si>
  <si>
    <t>HS</t>
  </si>
  <si>
    <t>H2O2</t>
  </si>
  <si>
    <t>DIP</t>
  </si>
  <si>
    <r>
      <t>Signal end</t>
    </r>
    <r>
      <rPr>
        <b/>
        <vertAlign val="superscript"/>
        <sz val="10"/>
        <rFont val="Arial"/>
        <family val="2"/>
      </rPr>
      <t>e</t>
    </r>
  </si>
  <si>
    <r>
      <t>Signal start</t>
    </r>
    <r>
      <rPr>
        <b/>
        <vertAlign val="superscript"/>
        <sz val="10"/>
        <rFont val="Arial"/>
        <family val="2"/>
      </rPr>
      <t>d</t>
    </r>
  </si>
  <si>
    <t>Length</t>
  </si>
  <si>
    <t>End</t>
  </si>
  <si>
    <t>Start</t>
  </si>
  <si>
    <r>
      <t>Orientation</t>
    </r>
    <r>
      <rPr>
        <b/>
        <vertAlign val="superscript"/>
        <sz val="10"/>
        <rFont val="Arial"/>
        <family val="2"/>
      </rPr>
      <t>b</t>
    </r>
  </si>
  <si>
    <t>Name</t>
  </si>
  <si>
    <t>DOWN ORF</t>
  </si>
  <si>
    <t>UP ORF</t>
  </si>
  <si>
    <r>
      <t>Strand</t>
    </r>
    <r>
      <rPr>
        <b/>
        <vertAlign val="superscript"/>
        <sz val="10"/>
        <rFont val="Arial"/>
        <family val="2"/>
      </rPr>
      <t>a</t>
    </r>
  </si>
  <si>
    <t>No.</t>
  </si>
  <si>
    <r>
      <t>Microarray</t>
    </r>
    <r>
      <rPr>
        <b/>
        <vertAlign val="superscript"/>
        <sz val="10"/>
        <rFont val="Arial"/>
        <family val="2"/>
      </rPr>
      <t>c</t>
    </r>
  </si>
  <si>
    <t>Chip-SAD analysis</t>
  </si>
  <si>
    <t>S2 Table. Identified putative sRNAs</t>
  </si>
  <si>
    <r>
      <t>sRNA 1204-1206_R</t>
    </r>
    <r>
      <rPr>
        <vertAlign val="superscript"/>
        <sz val="11"/>
        <color theme="1"/>
        <rFont val="Calibri"/>
        <family val="2"/>
        <scheme val="minor"/>
      </rPr>
      <t>i</t>
    </r>
  </si>
  <si>
    <t>i = AniS sRNA is annotated as NMB1205</t>
  </si>
</sst>
</file>

<file path=xl/styles.xml><?xml version="1.0" encoding="utf-8"?>
<styleSheet xmlns="http://schemas.openxmlformats.org/spreadsheetml/2006/main">
  <fonts count="8">
    <font>
      <sz val="11"/>
      <color theme="1"/>
      <name val="Calibri"/>
      <family val="2"/>
      <scheme val="minor"/>
    </font>
    <font>
      <b/>
      <sz val="10"/>
      <name val="Arial"/>
      <family val="2"/>
    </font>
    <font>
      <sz val="10"/>
      <name val="Arial"/>
      <family val="2"/>
    </font>
    <font>
      <vertAlign val="superscript"/>
      <sz val="11"/>
      <color theme="1"/>
      <name val="Calibri"/>
      <family val="2"/>
      <scheme val="minor"/>
    </font>
    <font>
      <sz val="10"/>
      <name val="Symbol"/>
      <family val="1"/>
      <charset val="2"/>
    </font>
    <font>
      <vertAlign val="superscript"/>
      <sz val="10"/>
      <name val="Arial"/>
      <family val="2"/>
    </font>
    <font>
      <b/>
      <vertAlign val="superscript"/>
      <sz val="10"/>
      <name val="Arial"/>
      <family val="2"/>
    </font>
    <font>
      <b/>
      <sz val="14"/>
      <name val="Arial"/>
      <family val="2"/>
    </font>
  </fonts>
  <fills count="2">
    <fill>
      <patternFill patternType="none"/>
    </fill>
    <fill>
      <patternFill patternType="gray125"/>
    </fill>
  </fills>
  <borders count="31">
    <border>
      <left/>
      <right/>
      <top/>
      <bottom/>
      <diagonal/>
    </border>
    <border>
      <left/>
      <right style="medium">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medium">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medium">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top/>
      <bottom style="thin">
        <color indexed="64"/>
      </bottom>
      <diagonal/>
    </border>
    <border>
      <left/>
      <right style="medium">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diagonal/>
    </border>
    <border>
      <left style="medium">
        <color indexed="64"/>
      </left>
      <right/>
      <top style="medium">
        <color indexed="64"/>
      </top>
      <bottom/>
      <diagonal/>
    </border>
  </borders>
  <cellStyleXfs count="3">
    <xf numFmtId="0" fontId="0" fillId="0" borderId="0"/>
    <xf numFmtId="0" fontId="2" fillId="0" borderId="0"/>
    <xf numFmtId="0" fontId="2" fillId="0" borderId="0"/>
  </cellStyleXfs>
  <cellXfs count="75">
    <xf numFmtId="0" fontId="0" fillId="0" borderId="0" xfId="0"/>
    <xf numFmtId="0" fontId="0" fillId="0" borderId="0" xfId="0" applyAlignment="1">
      <alignment horizontal="center"/>
    </xf>
    <xf numFmtId="0" fontId="0" fillId="0" borderId="0" xfId="0" applyFill="1" applyBorder="1" applyAlignment="1">
      <alignment horizontal="center" vertical="center"/>
    </xf>
    <xf numFmtId="0" fontId="0" fillId="0" borderId="0" xfId="0" applyFill="1" applyBorder="1" applyAlignment="1">
      <alignment vertical="center"/>
    </xf>
    <xf numFmtId="0" fontId="0" fillId="0" borderId="0" xfId="0" applyFill="1" applyBorder="1" applyAlignment="1">
      <alignment horizontal="right" vertical="center"/>
    </xf>
    <xf numFmtId="0" fontId="1" fillId="0" borderId="0" xfId="0" applyFont="1" applyFill="1" applyBorder="1" applyAlignment="1">
      <alignment horizontal="center" vertical="center"/>
    </xf>
    <xf numFmtId="0" fontId="0" fillId="0" borderId="0" xfId="0" applyFont="1"/>
    <xf numFmtId="0" fontId="0" fillId="0" borderId="1" xfId="0" applyFont="1" applyFill="1"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2" fontId="0" fillId="0" borderId="2" xfId="0" applyNumberFormat="1" applyFont="1" applyFill="1" applyBorder="1" applyAlignment="1">
      <alignment horizontal="center" vertical="center"/>
    </xf>
    <xf numFmtId="2" fontId="0" fillId="0" borderId="4" xfId="0" applyNumberFormat="1" applyFont="1" applyFill="1" applyBorder="1" applyAlignment="1">
      <alignment horizontal="center" vertical="center"/>
    </xf>
    <xf numFmtId="0" fontId="0" fillId="0" borderId="4" xfId="0" applyFont="1" applyBorder="1" applyAlignment="1">
      <alignment horizontal="center" vertical="center"/>
    </xf>
    <xf numFmtId="0" fontId="0" fillId="0" borderId="3" xfId="0" applyNumberFormat="1" applyFont="1" applyBorder="1" applyAlignment="1">
      <alignment horizontal="center" vertical="center"/>
    </xf>
    <xf numFmtId="1" fontId="0" fillId="0" borderId="2" xfId="0" applyNumberFormat="1" applyFont="1" applyBorder="1" applyAlignment="1">
      <alignment horizontal="center" vertical="center"/>
    </xf>
    <xf numFmtId="1" fontId="0" fillId="0" borderId="4" xfId="0" applyNumberFormat="1" applyFont="1" applyBorder="1" applyAlignment="1">
      <alignment horizontal="center" vertical="center"/>
    </xf>
    <xf numFmtId="1" fontId="0" fillId="0" borderId="3" xfId="0" applyNumberFormat="1" applyFont="1" applyBorder="1" applyAlignment="1">
      <alignment horizontal="center" vertical="center"/>
    </xf>
    <xf numFmtId="0" fontId="0" fillId="0" borderId="5" xfId="0" applyFont="1" applyBorder="1" applyAlignment="1">
      <alignment horizontal="center" vertical="center"/>
    </xf>
    <xf numFmtId="0" fontId="0" fillId="0" borderId="6" xfId="0" applyFont="1" applyFill="1"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2" fontId="0" fillId="0" borderId="7" xfId="0" applyNumberFormat="1" applyFont="1" applyFill="1" applyBorder="1" applyAlignment="1">
      <alignment horizontal="center" vertical="center"/>
    </xf>
    <xf numFmtId="2" fontId="0" fillId="0" borderId="9" xfId="0" applyNumberFormat="1" applyFont="1" applyFill="1" applyBorder="1" applyAlignment="1">
      <alignment horizontal="center" vertical="center"/>
    </xf>
    <xf numFmtId="0" fontId="0" fillId="0" borderId="9" xfId="0" applyFont="1" applyBorder="1" applyAlignment="1">
      <alignment horizontal="center" vertical="center"/>
    </xf>
    <xf numFmtId="0" fontId="0" fillId="0" borderId="8" xfId="0" applyNumberFormat="1" applyFont="1" applyBorder="1" applyAlignment="1">
      <alignment horizontal="center" vertical="center"/>
    </xf>
    <xf numFmtId="1" fontId="0" fillId="0" borderId="7" xfId="0" applyNumberFormat="1" applyFont="1" applyBorder="1" applyAlignment="1">
      <alignment horizontal="center" vertical="center"/>
    </xf>
    <xf numFmtId="1" fontId="0" fillId="0" borderId="9" xfId="0" applyNumberFormat="1" applyFont="1" applyBorder="1" applyAlignment="1">
      <alignment horizontal="center" vertical="center"/>
    </xf>
    <xf numFmtId="1" fontId="0" fillId="0" borderId="8" xfId="0" applyNumberFormat="1" applyFont="1" applyBorder="1" applyAlignment="1">
      <alignment horizontal="center" vertical="center"/>
    </xf>
    <xf numFmtId="0" fontId="0" fillId="0" borderId="10" xfId="0" applyFont="1" applyBorder="1" applyAlignment="1">
      <alignment horizontal="center" vertical="center"/>
    </xf>
    <xf numFmtId="0" fontId="0" fillId="0" borderId="8" xfId="0" applyFont="1" applyFill="1" applyBorder="1" applyAlignment="1">
      <alignment horizontal="center" vertical="center"/>
    </xf>
    <xf numFmtId="0" fontId="0" fillId="0" borderId="6" xfId="0" applyFill="1" applyBorder="1" applyAlignment="1">
      <alignment horizontal="center" vertical="center"/>
    </xf>
    <xf numFmtId="0" fontId="2" fillId="0" borderId="9" xfId="1" applyBorder="1" applyAlignment="1">
      <alignment horizontal="center" vertical="center"/>
    </xf>
    <xf numFmtId="0" fontId="2" fillId="0" borderId="8" xfId="1" applyNumberFormat="1" applyBorder="1" applyAlignment="1">
      <alignment horizontal="center" vertical="center"/>
    </xf>
    <xf numFmtId="0" fontId="0" fillId="0" borderId="9" xfId="0" applyBorder="1" applyAlignment="1">
      <alignment horizontal="center" vertical="center"/>
    </xf>
    <xf numFmtId="0" fontId="0" fillId="0" borderId="8" xfId="0" applyFill="1" applyBorder="1" applyAlignment="1">
      <alignment horizontal="center" vertical="center"/>
    </xf>
    <xf numFmtId="0" fontId="0" fillId="0" borderId="6" xfId="0" applyFill="1" applyBorder="1" applyAlignment="1">
      <alignment horizontal="center" vertical="center" wrapText="1"/>
    </xf>
    <xf numFmtId="0" fontId="0" fillId="0" borderId="9" xfId="0" applyNumberFormat="1" applyFont="1" applyBorder="1" applyAlignment="1">
      <alignment horizontal="center" vertical="center"/>
    </xf>
    <xf numFmtId="0" fontId="2" fillId="0" borderId="8" xfId="2" applyNumberFormat="1" applyBorder="1" applyAlignment="1">
      <alignment horizontal="center" vertical="center"/>
    </xf>
    <xf numFmtId="2" fontId="0" fillId="0" borderId="7" xfId="0" applyNumberFormat="1" applyBorder="1" applyAlignment="1">
      <alignment horizontal="center" vertical="center"/>
    </xf>
    <xf numFmtId="2" fontId="0" fillId="0" borderId="9" xfId="0" applyNumberFormat="1" applyBorder="1" applyAlignment="1">
      <alignment horizontal="center" vertical="center"/>
    </xf>
    <xf numFmtId="0" fontId="0" fillId="0" borderId="7" xfId="0" applyFont="1" applyBorder="1" applyAlignment="1">
      <alignment horizontal="center" vertical="center"/>
    </xf>
    <xf numFmtId="0" fontId="0" fillId="0" borderId="8" xfId="0" applyFont="1" applyBorder="1" applyAlignment="1">
      <alignment horizontal="center" vertical="center"/>
    </xf>
    <xf numFmtId="0" fontId="0" fillId="0" borderId="9" xfId="0" applyFont="1" applyFill="1" applyBorder="1" applyAlignment="1">
      <alignment horizontal="center" vertical="center"/>
    </xf>
    <xf numFmtId="0" fontId="0" fillId="0" borderId="8" xfId="0" applyNumberFormat="1" applyFont="1" applyFill="1" applyBorder="1" applyAlignment="1">
      <alignment horizontal="center" vertical="center"/>
    </xf>
    <xf numFmtId="0" fontId="0" fillId="0" borderId="11" xfId="0" applyFill="1" applyBorder="1" applyAlignment="1">
      <alignment horizontal="center" vertical="center"/>
    </xf>
    <xf numFmtId="0" fontId="0" fillId="0" borderId="12" xfId="0" applyBorder="1" applyAlignment="1">
      <alignment horizontal="center" vertical="center"/>
    </xf>
    <xf numFmtId="0" fontId="0" fillId="0" borderId="13" xfId="0" applyBorder="1" applyAlignment="1">
      <alignment horizontal="center" vertical="center"/>
    </xf>
    <xf numFmtId="2" fontId="0" fillId="0" borderId="12" xfId="0" applyNumberFormat="1" applyFont="1" applyFill="1" applyBorder="1" applyAlignment="1">
      <alignment horizontal="center" vertical="center"/>
    </xf>
    <xf numFmtId="2" fontId="0" fillId="0" borderId="14" xfId="0" applyNumberFormat="1" applyFont="1" applyFill="1" applyBorder="1" applyAlignment="1">
      <alignment horizontal="center" vertical="center"/>
    </xf>
    <xf numFmtId="0" fontId="0" fillId="0" borderId="14" xfId="0" applyFont="1" applyFill="1" applyBorder="1" applyAlignment="1">
      <alignment horizontal="center" vertical="center"/>
    </xf>
    <xf numFmtId="0" fontId="0" fillId="0" borderId="13" xfId="0" applyNumberFormat="1" applyFont="1" applyBorder="1" applyAlignment="1">
      <alignment horizontal="center" vertical="center"/>
    </xf>
    <xf numFmtId="1" fontId="0" fillId="0" borderId="15" xfId="0" applyNumberFormat="1" applyFont="1" applyBorder="1" applyAlignment="1">
      <alignment horizontal="center" vertical="center"/>
    </xf>
    <xf numFmtId="1" fontId="0" fillId="0" borderId="16" xfId="0" applyNumberFormat="1" applyFont="1" applyBorder="1" applyAlignment="1">
      <alignment horizontal="center" vertical="center"/>
    </xf>
    <xf numFmtId="1" fontId="0" fillId="0" borderId="17" xfId="0" applyNumberFormat="1" applyFont="1" applyBorder="1" applyAlignment="1">
      <alignment horizontal="center" vertical="center"/>
    </xf>
    <xf numFmtId="0" fontId="0" fillId="0" borderId="18" xfId="0" applyFont="1" applyBorder="1" applyAlignment="1">
      <alignment horizontal="center" vertical="center"/>
    </xf>
    <xf numFmtId="0" fontId="0" fillId="0" borderId="16" xfId="0" applyFont="1" applyBorder="1" applyAlignment="1">
      <alignment horizontal="center" vertical="center"/>
    </xf>
    <xf numFmtId="0" fontId="0" fillId="0" borderId="17" xfId="0" applyFont="1" applyFill="1" applyBorder="1" applyAlignment="1">
      <alignment horizontal="center" vertical="center"/>
    </xf>
    <xf numFmtId="0" fontId="1" fillId="0" borderId="19" xfId="0" applyFont="1" applyFill="1" applyBorder="1" applyAlignment="1">
      <alignment horizontal="center" vertical="center"/>
    </xf>
    <xf numFmtId="0" fontId="1" fillId="0" borderId="20" xfId="0" applyFont="1" applyFill="1" applyBorder="1" applyAlignment="1">
      <alignment horizontal="center" vertical="center"/>
    </xf>
    <xf numFmtId="0" fontId="1" fillId="0" borderId="21" xfId="0" applyFont="1" applyFill="1" applyBorder="1" applyAlignment="1">
      <alignment horizontal="center" vertical="center"/>
    </xf>
    <xf numFmtId="0" fontId="1" fillId="0" borderId="22" xfId="0" applyFont="1" applyFill="1" applyBorder="1" applyAlignment="1">
      <alignment horizontal="center" vertical="center"/>
    </xf>
    <xf numFmtId="0" fontId="1" fillId="0" borderId="23" xfId="0" applyFont="1" applyFill="1" applyBorder="1" applyAlignment="1">
      <alignment horizontal="center" vertical="center"/>
    </xf>
    <xf numFmtId="0" fontId="1" fillId="0" borderId="24" xfId="0" applyFont="1" applyFill="1" applyBorder="1" applyAlignment="1">
      <alignment horizontal="center" vertical="center"/>
    </xf>
    <xf numFmtId="0" fontId="1" fillId="0" borderId="25" xfId="0" applyFont="1" applyFill="1" applyBorder="1" applyAlignment="1">
      <alignment horizontal="center" vertical="center"/>
    </xf>
    <xf numFmtId="0" fontId="7" fillId="0" borderId="0" xfId="0" applyFont="1" applyFill="1" applyBorder="1" applyAlignment="1">
      <alignment horizontal="left" vertical="center"/>
    </xf>
    <xf numFmtId="0" fontId="1" fillId="0" borderId="30" xfId="0" applyFont="1" applyFill="1" applyBorder="1" applyAlignment="1">
      <alignment horizontal="center" vertical="center"/>
    </xf>
    <xf numFmtId="0" fontId="1" fillId="0" borderId="29" xfId="0" applyFont="1" applyFill="1" applyBorder="1" applyAlignment="1">
      <alignment horizontal="center" vertical="center"/>
    </xf>
    <xf numFmtId="0" fontId="1" fillId="0" borderId="19" xfId="0" applyFont="1" applyFill="1" applyBorder="1" applyAlignment="1">
      <alignment horizontal="center" vertical="center"/>
    </xf>
    <xf numFmtId="0" fontId="1" fillId="0" borderId="28" xfId="0" applyFont="1" applyFill="1" applyBorder="1" applyAlignment="1">
      <alignment horizontal="center" vertical="center"/>
    </xf>
    <xf numFmtId="0" fontId="1" fillId="0" borderId="27" xfId="0" applyFont="1" applyFill="1" applyBorder="1" applyAlignment="1">
      <alignment horizontal="center" vertical="center"/>
    </xf>
    <xf numFmtId="0" fontId="1" fillId="0" borderId="26" xfId="0" applyFont="1" applyFill="1" applyBorder="1" applyAlignment="1">
      <alignment horizontal="center" vertical="center"/>
    </xf>
    <xf numFmtId="0" fontId="0" fillId="0" borderId="0" xfId="0" applyFill="1" applyBorder="1" applyAlignment="1">
      <alignment horizontal="left" vertical="center"/>
    </xf>
    <xf numFmtId="0" fontId="0" fillId="0" borderId="0" xfId="0" quotePrefix="1" applyFill="1" applyBorder="1" applyAlignment="1">
      <alignment horizontal="left" vertical="center"/>
    </xf>
    <xf numFmtId="0" fontId="0" fillId="0" borderId="0" xfId="0" applyFill="1" applyBorder="1" applyAlignment="1">
      <alignment horizontal="left" vertical="top" wrapText="1"/>
    </xf>
    <xf numFmtId="0" fontId="0" fillId="0" borderId="0" xfId="0" applyFill="1" applyBorder="1" applyAlignment="1">
      <alignment horizontal="left" vertical="center" wrapText="1"/>
    </xf>
  </cellXfs>
  <cellStyles count="3">
    <cellStyle name="Normal" xfId="0" builtinId="0"/>
    <cellStyle name="Normal 3" xfId="1"/>
    <cellStyle name="Normal 4"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pageSetUpPr fitToPage="1"/>
  </sheetPr>
  <dimension ref="A1:AI126"/>
  <sheetViews>
    <sheetView tabSelected="1" zoomScaleNormal="100" workbookViewId="0">
      <selection activeCell="C121" sqref="C121"/>
    </sheetView>
  </sheetViews>
  <sheetFormatPr defaultRowHeight="15"/>
  <cols>
    <col min="2" max="2" width="6.7109375" customWidth="1"/>
    <col min="3" max="3" width="7.7109375" bestFit="1" customWidth="1"/>
    <col min="4" max="5" width="12.28515625" customWidth="1"/>
    <col min="6" max="6" width="29.85546875" customWidth="1"/>
    <col min="7" max="7" width="12" bestFit="1" customWidth="1"/>
    <col min="8" max="10" width="10.85546875" customWidth="1"/>
    <col min="11" max="12" width="13.85546875" customWidth="1"/>
    <col min="13" max="19" width="7.42578125" customWidth="1"/>
    <col min="20" max="21" width="14" customWidth="1"/>
    <col min="22" max="22" width="41.42578125" style="1" customWidth="1"/>
  </cols>
  <sheetData>
    <row r="1" spans="1:35">
      <c r="C1" s="1"/>
      <c r="F1" s="1"/>
      <c r="G1" s="2"/>
      <c r="H1" s="3"/>
      <c r="I1" s="3"/>
      <c r="J1" s="3"/>
      <c r="K1" s="4"/>
      <c r="L1" s="4"/>
      <c r="M1" s="2"/>
      <c r="N1" s="2"/>
      <c r="O1" s="2"/>
      <c r="P1" s="2"/>
      <c r="Q1" s="2"/>
      <c r="R1" s="3"/>
      <c r="S1" s="3"/>
      <c r="T1" s="2"/>
      <c r="U1" s="2"/>
      <c r="V1" s="2"/>
    </row>
    <row r="2" spans="1:35" ht="18.75" thickBot="1">
      <c r="B2" s="64" t="s">
        <v>374</v>
      </c>
      <c r="C2" s="64"/>
      <c r="D2" s="64"/>
      <c r="E2" s="64"/>
      <c r="F2" s="64"/>
      <c r="G2" s="2"/>
      <c r="H2" s="3"/>
      <c r="I2" s="3"/>
      <c r="J2" s="3"/>
      <c r="K2" s="4"/>
      <c r="L2" s="4"/>
      <c r="M2" s="2"/>
      <c r="N2" s="2"/>
      <c r="O2" s="2"/>
      <c r="P2" s="2"/>
      <c r="Q2" s="2"/>
      <c r="R2" s="3"/>
      <c r="S2" s="3"/>
      <c r="T2" s="2"/>
      <c r="U2" s="2"/>
      <c r="V2" s="2"/>
    </row>
    <row r="3" spans="1:35" ht="27.75" customHeight="1" thickBot="1">
      <c r="A3" s="6"/>
      <c r="B3" s="5"/>
      <c r="C3" s="5"/>
      <c r="D3" s="5"/>
      <c r="E3" s="5"/>
      <c r="F3" s="5"/>
      <c r="G3" s="5"/>
      <c r="H3" s="65" t="s">
        <v>373</v>
      </c>
      <c r="I3" s="66"/>
      <c r="J3" s="67"/>
      <c r="K3" s="68" t="s">
        <v>372</v>
      </c>
      <c r="L3" s="69"/>
      <c r="M3" s="69"/>
      <c r="N3" s="69"/>
      <c r="O3" s="69"/>
      <c r="P3" s="69"/>
      <c r="Q3" s="69"/>
      <c r="R3" s="69"/>
      <c r="S3" s="70"/>
      <c r="T3" s="5"/>
      <c r="U3" s="5"/>
      <c r="V3" s="5"/>
      <c r="W3" s="6"/>
      <c r="X3" s="6"/>
      <c r="Y3" s="6"/>
      <c r="Z3" s="6"/>
      <c r="AA3" s="6"/>
      <c r="AB3" s="6"/>
      <c r="AC3" s="6"/>
      <c r="AD3" s="6"/>
      <c r="AE3" s="6"/>
      <c r="AF3" s="6"/>
      <c r="AG3" s="6"/>
      <c r="AH3" s="6"/>
      <c r="AI3" s="6"/>
    </row>
    <row r="4" spans="1:35" ht="27.75" customHeight="1" thickBot="1">
      <c r="A4" s="6"/>
      <c r="B4" s="62" t="s">
        <v>371</v>
      </c>
      <c r="C4" s="61" t="s">
        <v>370</v>
      </c>
      <c r="D4" s="61" t="s">
        <v>369</v>
      </c>
      <c r="E4" s="61" t="s">
        <v>368</v>
      </c>
      <c r="F4" s="61" t="s">
        <v>367</v>
      </c>
      <c r="G4" s="63" t="s">
        <v>366</v>
      </c>
      <c r="H4" s="62" t="s">
        <v>365</v>
      </c>
      <c r="I4" s="61" t="s">
        <v>364</v>
      </c>
      <c r="J4" s="60" t="s">
        <v>363</v>
      </c>
      <c r="K4" s="62" t="s">
        <v>362</v>
      </c>
      <c r="L4" s="61" t="s">
        <v>361</v>
      </c>
      <c r="M4" s="61" t="s">
        <v>360</v>
      </c>
      <c r="N4" s="61" t="s">
        <v>359</v>
      </c>
      <c r="O4" s="61" t="s">
        <v>358</v>
      </c>
      <c r="P4" s="61" t="s">
        <v>357</v>
      </c>
      <c r="Q4" s="61" t="s">
        <v>356</v>
      </c>
      <c r="R4" s="61" t="s">
        <v>355</v>
      </c>
      <c r="S4" s="60" t="s">
        <v>354</v>
      </c>
      <c r="T4" s="59" t="s">
        <v>353</v>
      </c>
      <c r="U4" s="58" t="s">
        <v>352</v>
      </c>
      <c r="V4" s="57" t="s">
        <v>351</v>
      </c>
      <c r="W4" s="6"/>
      <c r="X4" s="6"/>
      <c r="Y4" s="6"/>
      <c r="Z4" s="6"/>
      <c r="AA4" s="6"/>
      <c r="AB4" s="6"/>
      <c r="AC4" s="6"/>
      <c r="AD4" s="6"/>
      <c r="AE4" s="6"/>
      <c r="AF4" s="6"/>
      <c r="AG4" s="6"/>
      <c r="AH4" s="6"/>
      <c r="AI4" s="6"/>
    </row>
    <row r="5" spans="1:35" ht="27.75" customHeight="1">
      <c r="A5" s="6"/>
      <c r="B5" s="56">
        <v>1</v>
      </c>
      <c r="C5" s="55" t="s">
        <v>23</v>
      </c>
      <c r="D5" s="55" t="s">
        <v>350</v>
      </c>
      <c r="E5" s="55" t="s">
        <v>349</v>
      </c>
      <c r="F5" s="55" t="s">
        <v>348</v>
      </c>
      <c r="G5" s="54" t="s">
        <v>19</v>
      </c>
      <c r="H5" s="53">
        <v>4100.7912483700002</v>
      </c>
      <c r="I5" s="52">
        <v>4232.9316457000004</v>
      </c>
      <c r="J5" s="51">
        <v>132.14039733000001</v>
      </c>
      <c r="K5" s="50">
        <v>4121</v>
      </c>
      <c r="L5" s="49">
        <v>4250</v>
      </c>
      <c r="M5" s="48">
        <v>0.37113734267886667</v>
      </c>
      <c r="N5" s="48">
        <v>0.69613213744800007</v>
      </c>
      <c r="O5" s="48">
        <v>-0.76260554989366669</v>
      </c>
      <c r="P5" s="48">
        <v>-1.3230600436</v>
      </c>
      <c r="Q5" s="48">
        <v>1.3559413996566667</v>
      </c>
      <c r="R5" s="48">
        <v>0.13888119895507667</v>
      </c>
      <c r="S5" s="47">
        <v>-2.1551526806666645E-3</v>
      </c>
      <c r="T5" s="46" t="s">
        <v>18</v>
      </c>
      <c r="U5" s="45" t="s">
        <v>10</v>
      </c>
      <c r="V5" s="44" t="s">
        <v>347</v>
      </c>
      <c r="W5" s="6"/>
      <c r="X5" s="6"/>
      <c r="Y5" s="6"/>
      <c r="Z5" s="6"/>
      <c r="AA5" s="6"/>
      <c r="AB5" s="6"/>
      <c r="AC5" s="6"/>
      <c r="AD5" s="6"/>
      <c r="AE5" s="6"/>
      <c r="AF5" s="6"/>
      <c r="AG5" s="6"/>
      <c r="AH5" s="6"/>
      <c r="AI5" s="6"/>
    </row>
    <row r="6" spans="1:35" ht="27.75" customHeight="1">
      <c r="A6" s="6"/>
      <c r="B6" s="29">
        <v>2</v>
      </c>
      <c r="C6" s="23" t="s">
        <v>16</v>
      </c>
      <c r="D6" s="23" t="s">
        <v>346</v>
      </c>
      <c r="E6" s="23" t="s">
        <v>345</v>
      </c>
      <c r="F6" s="23" t="s">
        <v>344</v>
      </c>
      <c r="G6" s="28" t="s">
        <v>60</v>
      </c>
      <c r="H6" s="27">
        <v>8801</v>
      </c>
      <c r="I6" s="26">
        <v>9122</v>
      </c>
      <c r="J6" s="25">
        <v>321</v>
      </c>
      <c r="K6" s="24">
        <v>9011</v>
      </c>
      <c r="L6" s="42">
        <v>9130</v>
      </c>
      <c r="M6" s="22">
        <v>2.0045360306333335E-2</v>
      </c>
      <c r="N6" s="22">
        <v>7.9108091312666662E-2</v>
      </c>
      <c r="O6" s="22">
        <v>0.56911369375033327</v>
      </c>
      <c r="P6" s="22">
        <v>1.8567736290533332</v>
      </c>
      <c r="Q6" s="22">
        <v>0.10810381271413333</v>
      </c>
      <c r="R6" s="22">
        <v>0.44805876860533328</v>
      </c>
      <c r="S6" s="21">
        <v>0.22126814584176668</v>
      </c>
      <c r="T6" s="20" t="s">
        <v>18</v>
      </c>
      <c r="U6" s="19" t="s">
        <v>10</v>
      </c>
      <c r="V6" s="30" t="s">
        <v>343</v>
      </c>
      <c r="W6" s="6"/>
      <c r="X6" s="6"/>
      <c r="Y6" s="6"/>
      <c r="Z6" s="6"/>
      <c r="AA6" s="6"/>
      <c r="AB6" s="6"/>
      <c r="AC6" s="6"/>
      <c r="AD6" s="6"/>
      <c r="AE6" s="6"/>
      <c r="AF6" s="6"/>
      <c r="AG6" s="6"/>
      <c r="AH6" s="6"/>
      <c r="AI6" s="6"/>
    </row>
    <row r="7" spans="1:35" ht="27.75" customHeight="1">
      <c r="A7" s="6"/>
      <c r="B7" s="29">
        <v>3</v>
      </c>
      <c r="C7" s="23" t="s">
        <v>23</v>
      </c>
      <c r="D7" s="23" t="s">
        <v>342</v>
      </c>
      <c r="E7" s="23" t="s">
        <v>341</v>
      </c>
      <c r="F7" s="23" t="s">
        <v>340</v>
      </c>
      <c r="G7" s="28" t="s">
        <v>113</v>
      </c>
      <c r="H7" s="27">
        <v>16171</v>
      </c>
      <c r="I7" s="26">
        <v>16242</v>
      </c>
      <c r="J7" s="25">
        <v>71</v>
      </c>
      <c r="K7" s="43">
        <v>16201</v>
      </c>
      <c r="L7" s="42">
        <v>16260</v>
      </c>
      <c r="M7" s="22">
        <v>0.2862999921594</v>
      </c>
      <c r="N7" s="22">
        <v>1.58641790538</v>
      </c>
      <c r="O7" s="22">
        <v>0.10681832371256667</v>
      </c>
      <c r="P7" s="22">
        <v>0.66997754885100003</v>
      </c>
      <c r="Q7" s="22">
        <v>0.55662232825933333</v>
      </c>
      <c r="R7" s="22">
        <v>1.130038027556666E-2</v>
      </c>
      <c r="S7" s="21">
        <v>0.29760987951333334</v>
      </c>
      <c r="T7" s="20" t="s">
        <v>18</v>
      </c>
      <c r="U7" s="19" t="s">
        <v>10</v>
      </c>
      <c r="V7" s="18"/>
      <c r="W7" s="6"/>
      <c r="X7" s="6"/>
      <c r="Y7" s="6"/>
      <c r="Z7" s="6"/>
      <c r="AA7" s="6"/>
      <c r="AB7" s="6"/>
      <c r="AC7" s="6"/>
      <c r="AD7" s="6"/>
      <c r="AE7" s="6"/>
      <c r="AF7" s="6"/>
      <c r="AG7" s="6"/>
      <c r="AH7" s="6"/>
      <c r="AI7" s="6"/>
    </row>
    <row r="8" spans="1:35" ht="27.75" customHeight="1">
      <c r="A8" s="6"/>
      <c r="B8" s="29">
        <v>4</v>
      </c>
      <c r="C8" s="23" t="s">
        <v>23</v>
      </c>
      <c r="D8" s="23" t="s">
        <v>339</v>
      </c>
      <c r="E8" s="23" t="s">
        <v>338</v>
      </c>
      <c r="F8" s="23" t="s">
        <v>337</v>
      </c>
      <c r="G8" s="28" t="s">
        <v>33</v>
      </c>
      <c r="H8" s="27">
        <v>43001</v>
      </c>
      <c r="I8" s="26">
        <v>43042</v>
      </c>
      <c r="J8" s="25">
        <v>41</v>
      </c>
      <c r="K8" s="43">
        <v>42991</v>
      </c>
      <c r="L8" s="42">
        <v>43050</v>
      </c>
      <c r="M8" s="22">
        <v>0.58616197920599999</v>
      </c>
      <c r="N8" s="22">
        <v>-0.20199994569503998</v>
      </c>
      <c r="O8" s="22">
        <v>-0.34703054211199996</v>
      </c>
      <c r="P8" s="22">
        <v>-1.6744555310966669</v>
      </c>
      <c r="Q8" s="22">
        <v>-4.416809824523333E-2</v>
      </c>
      <c r="R8" s="22">
        <v>-3.3461202898666664E-2</v>
      </c>
      <c r="S8" s="21">
        <v>-6.7509056400333334E-2</v>
      </c>
      <c r="T8" s="20" t="s">
        <v>11</v>
      </c>
      <c r="U8" s="19" t="s">
        <v>27</v>
      </c>
      <c r="V8" s="18"/>
      <c r="W8" s="6"/>
      <c r="X8" s="6"/>
      <c r="Y8" s="6"/>
      <c r="Z8" s="6"/>
      <c r="AA8" s="6"/>
      <c r="AB8" s="6"/>
      <c r="AC8" s="6"/>
      <c r="AD8" s="6"/>
      <c r="AE8" s="6"/>
      <c r="AF8" s="6"/>
      <c r="AG8" s="6"/>
      <c r="AH8" s="6"/>
      <c r="AI8" s="6"/>
    </row>
    <row r="9" spans="1:35" ht="27.75" customHeight="1">
      <c r="A9" s="6"/>
      <c r="B9" s="29">
        <v>5</v>
      </c>
      <c r="C9" s="23" t="s">
        <v>23</v>
      </c>
      <c r="D9" s="23" t="s">
        <v>336</v>
      </c>
      <c r="E9" s="23" t="s">
        <v>335</v>
      </c>
      <c r="F9" s="23" t="s">
        <v>334</v>
      </c>
      <c r="G9" s="28" t="s">
        <v>19</v>
      </c>
      <c r="H9" s="27">
        <v>94991.267456500005</v>
      </c>
      <c r="I9" s="26">
        <v>95142</v>
      </c>
      <c r="J9" s="25">
        <v>150.73254349999999</v>
      </c>
      <c r="K9" s="24">
        <v>95091</v>
      </c>
      <c r="L9" s="23">
        <v>95150</v>
      </c>
      <c r="M9" s="22">
        <v>0.19153213112113332</v>
      </c>
      <c r="N9" s="22">
        <v>1.1577340446343332</v>
      </c>
      <c r="O9" s="22">
        <v>0.63503467736099994</v>
      </c>
      <c r="P9" s="22">
        <v>3.0916114707366673</v>
      </c>
      <c r="Q9" s="22">
        <v>0.13617019890333334</v>
      </c>
      <c r="R9" s="22">
        <v>1.7153659324913333</v>
      </c>
      <c r="S9" s="21">
        <v>1.2033342963199998</v>
      </c>
      <c r="T9" s="20" t="s">
        <v>11</v>
      </c>
      <c r="U9" s="19" t="s">
        <v>17</v>
      </c>
      <c r="V9" s="18"/>
      <c r="W9" s="6"/>
      <c r="X9" s="6"/>
      <c r="Y9" s="6"/>
      <c r="Z9" s="6"/>
      <c r="AA9" s="6"/>
      <c r="AB9" s="6"/>
      <c r="AC9" s="6"/>
      <c r="AD9" s="6"/>
      <c r="AE9" s="6"/>
      <c r="AF9" s="6"/>
      <c r="AG9" s="6"/>
      <c r="AH9" s="6"/>
      <c r="AI9" s="6"/>
    </row>
    <row r="10" spans="1:35" ht="27.75" customHeight="1">
      <c r="A10" s="6"/>
      <c r="B10" s="29">
        <v>6</v>
      </c>
      <c r="C10" s="23" t="s">
        <v>16</v>
      </c>
      <c r="D10" s="23" t="s">
        <v>333</v>
      </c>
      <c r="E10" s="23" t="s">
        <v>332</v>
      </c>
      <c r="F10" s="23" t="s">
        <v>331</v>
      </c>
      <c r="G10" s="28" t="s">
        <v>28</v>
      </c>
      <c r="H10" s="27">
        <v>115871</v>
      </c>
      <c r="I10" s="26">
        <v>115912</v>
      </c>
      <c r="J10" s="25">
        <v>41</v>
      </c>
      <c r="K10" s="24">
        <v>115861</v>
      </c>
      <c r="L10" s="23">
        <v>115920</v>
      </c>
      <c r="M10" s="22">
        <v>0.2336066529990333</v>
      </c>
      <c r="N10" s="22">
        <v>-4.9307985832000016E-2</v>
      </c>
      <c r="O10" s="22">
        <v>-8.479281558966667E-2</v>
      </c>
      <c r="P10" s="22">
        <v>-2.3072661261366667</v>
      </c>
      <c r="Q10" s="22">
        <v>-0.3772510383497667</v>
      </c>
      <c r="R10" s="22">
        <v>0.72166630814026667</v>
      </c>
      <c r="S10" s="21">
        <v>0.45134365563799994</v>
      </c>
      <c r="T10" s="20" t="s">
        <v>11</v>
      </c>
      <c r="U10" s="19" t="s">
        <v>27</v>
      </c>
      <c r="V10" s="18"/>
      <c r="W10" s="6"/>
      <c r="X10" s="6"/>
      <c r="Y10" s="6"/>
      <c r="Z10" s="6"/>
      <c r="AA10" s="6"/>
      <c r="AB10" s="6"/>
      <c r="AC10" s="6"/>
      <c r="AD10" s="6"/>
      <c r="AE10" s="6"/>
      <c r="AF10" s="6"/>
      <c r="AG10" s="6"/>
      <c r="AH10" s="6"/>
      <c r="AI10" s="6"/>
    </row>
    <row r="11" spans="1:35" ht="27.75" customHeight="1">
      <c r="A11" s="6"/>
      <c r="B11" s="29">
        <v>7</v>
      </c>
      <c r="C11" s="23" t="s">
        <v>16</v>
      </c>
      <c r="D11" s="23" t="s">
        <v>330</v>
      </c>
      <c r="E11" s="23" t="s">
        <v>329</v>
      </c>
      <c r="F11" s="23" t="s">
        <v>328</v>
      </c>
      <c r="G11" s="28" t="s">
        <v>12</v>
      </c>
      <c r="H11" s="27">
        <v>205621</v>
      </c>
      <c r="I11" s="26">
        <v>205752</v>
      </c>
      <c r="J11" s="25">
        <v>131</v>
      </c>
      <c r="K11" s="24">
        <v>205651</v>
      </c>
      <c r="L11" s="23">
        <v>205770</v>
      </c>
      <c r="M11" s="22">
        <v>0.43343281818933327</v>
      </c>
      <c r="N11" s="22">
        <v>-0.13971655186033335</v>
      </c>
      <c r="O11" s="22">
        <v>0.56716287499666673</v>
      </c>
      <c r="P11" s="22">
        <v>1.8493486831933332</v>
      </c>
      <c r="Q11" s="22">
        <v>0.53089664065599995</v>
      </c>
      <c r="R11" s="22">
        <v>0.38045328976523995</v>
      </c>
      <c r="S11" s="21">
        <v>0.67570798268699994</v>
      </c>
      <c r="T11" s="20" t="s">
        <v>11</v>
      </c>
      <c r="U11" s="19" t="s">
        <v>10</v>
      </c>
      <c r="V11" s="18"/>
      <c r="W11" s="6"/>
      <c r="X11" s="6"/>
      <c r="Y11" s="6"/>
      <c r="Z11" s="6"/>
      <c r="AA11" s="6"/>
      <c r="AB11" s="6"/>
      <c r="AC11" s="6"/>
      <c r="AD11" s="6"/>
      <c r="AE11" s="6"/>
      <c r="AF11" s="6"/>
      <c r="AG11" s="6"/>
      <c r="AH11" s="6"/>
      <c r="AI11" s="6"/>
    </row>
    <row r="12" spans="1:35" ht="27.75" customHeight="1">
      <c r="A12" s="6"/>
      <c r="B12" s="29" t="s">
        <v>327</v>
      </c>
      <c r="C12" s="23" t="s">
        <v>23</v>
      </c>
      <c r="D12" s="23" t="s">
        <v>326</v>
      </c>
      <c r="E12" s="23" t="s">
        <v>325</v>
      </c>
      <c r="F12" s="23" t="s">
        <v>324</v>
      </c>
      <c r="G12" s="28" t="s">
        <v>33</v>
      </c>
      <c r="H12" s="27">
        <v>223001</v>
      </c>
      <c r="I12" s="26">
        <v>223012</v>
      </c>
      <c r="J12" s="25">
        <v>11</v>
      </c>
      <c r="K12" s="43">
        <v>223191</v>
      </c>
      <c r="L12" s="42">
        <v>223250</v>
      </c>
      <c r="M12" s="22">
        <v>-6.9156835150000024E-3</v>
      </c>
      <c r="N12" s="22">
        <v>7.3465814645599998</v>
      </c>
      <c r="O12" s="22">
        <v>0.54813055916599995</v>
      </c>
      <c r="P12" s="22">
        <v>0.23931978726899997</v>
      </c>
      <c r="Q12" s="22">
        <v>0.24320030096190001</v>
      </c>
      <c r="R12" s="22">
        <v>7.5297930796666662E-2</v>
      </c>
      <c r="S12" s="21">
        <v>-9.7304196279200006E-2</v>
      </c>
      <c r="T12" s="20" t="s">
        <v>18</v>
      </c>
      <c r="U12" s="19" t="s">
        <v>10</v>
      </c>
      <c r="V12" s="18"/>
      <c r="W12" s="6"/>
      <c r="X12" s="6"/>
      <c r="Y12" s="6"/>
      <c r="Z12" s="6"/>
      <c r="AA12" s="6"/>
      <c r="AB12" s="6"/>
      <c r="AC12" s="6"/>
      <c r="AD12" s="6"/>
      <c r="AE12" s="6"/>
      <c r="AF12" s="6"/>
      <c r="AG12" s="6"/>
      <c r="AH12" s="6"/>
      <c r="AI12" s="6"/>
    </row>
    <row r="13" spans="1:35" ht="27.75" customHeight="1">
      <c r="A13" s="6"/>
      <c r="B13" s="29">
        <v>9</v>
      </c>
      <c r="C13" s="23" t="s">
        <v>23</v>
      </c>
      <c r="D13" s="23" t="s">
        <v>323</v>
      </c>
      <c r="E13" s="23" t="s">
        <v>322</v>
      </c>
      <c r="F13" s="23" t="s">
        <v>321</v>
      </c>
      <c r="G13" s="28" t="s">
        <v>113</v>
      </c>
      <c r="H13" s="27">
        <v>226291</v>
      </c>
      <c r="I13" s="26">
        <v>226422</v>
      </c>
      <c r="J13" s="25">
        <v>131</v>
      </c>
      <c r="K13" s="24">
        <v>226332</v>
      </c>
      <c r="L13" s="23">
        <v>226437</v>
      </c>
      <c r="M13" s="22">
        <v>-0.16673304507156664</v>
      </c>
      <c r="N13" s="22">
        <v>0.41991442784600003</v>
      </c>
      <c r="O13" s="22">
        <v>0.4616488639143333</v>
      </c>
      <c r="P13" s="22">
        <v>1.3716750182000002</v>
      </c>
      <c r="Q13" s="22">
        <v>0.35021267752318336</v>
      </c>
      <c r="R13" s="22">
        <v>6.4486722137000003E-3</v>
      </c>
      <c r="S13" s="21">
        <v>0.47434057358200005</v>
      </c>
      <c r="T13" s="20" t="s">
        <v>18</v>
      </c>
      <c r="U13" s="19" t="s">
        <v>10</v>
      </c>
      <c r="V13" s="18"/>
      <c r="W13" s="6"/>
      <c r="X13" s="6"/>
      <c r="Y13" s="6"/>
      <c r="Z13" s="6"/>
      <c r="AA13" s="6"/>
      <c r="AB13" s="6"/>
      <c r="AC13" s="6"/>
      <c r="AD13" s="6"/>
      <c r="AE13" s="6"/>
      <c r="AF13" s="6"/>
      <c r="AG13" s="6"/>
      <c r="AH13" s="6"/>
      <c r="AI13" s="6"/>
    </row>
    <row r="14" spans="1:35" ht="27.75" customHeight="1">
      <c r="A14" s="6"/>
      <c r="B14" s="29">
        <v>10</v>
      </c>
      <c r="C14" s="23" t="s">
        <v>16</v>
      </c>
      <c r="D14" s="23" t="s">
        <v>320</v>
      </c>
      <c r="E14" s="23" t="s">
        <v>319</v>
      </c>
      <c r="F14" s="23" t="s">
        <v>318</v>
      </c>
      <c r="G14" s="28" t="s">
        <v>28</v>
      </c>
      <c r="H14" s="27">
        <v>252581</v>
      </c>
      <c r="I14" s="26">
        <v>252622</v>
      </c>
      <c r="J14" s="25">
        <v>41</v>
      </c>
      <c r="K14" s="43">
        <v>252571</v>
      </c>
      <c r="L14" s="42">
        <v>252630</v>
      </c>
      <c r="M14" s="22">
        <v>-0.14945377138516666</v>
      </c>
      <c r="N14" s="22">
        <v>0.21397660373433333</v>
      </c>
      <c r="O14" s="22">
        <v>0.39541609939933337</v>
      </c>
      <c r="P14" s="22">
        <v>1.3003640560966667</v>
      </c>
      <c r="Q14" s="22">
        <v>0.55931023118133338</v>
      </c>
      <c r="R14" s="22">
        <v>0.17282945367900002</v>
      </c>
      <c r="S14" s="21">
        <v>0.58132000386600002</v>
      </c>
      <c r="T14" s="20" t="s">
        <v>11</v>
      </c>
      <c r="U14" s="19" t="s">
        <v>10</v>
      </c>
      <c r="V14" s="18"/>
      <c r="W14" s="6"/>
      <c r="X14" s="6"/>
      <c r="Y14" s="6"/>
      <c r="Z14" s="6"/>
      <c r="AA14" s="6"/>
      <c r="AB14" s="6"/>
      <c r="AC14" s="6"/>
      <c r="AD14" s="6"/>
      <c r="AE14" s="6"/>
      <c r="AF14" s="6"/>
      <c r="AG14" s="6"/>
      <c r="AH14" s="6"/>
      <c r="AI14" s="6"/>
    </row>
    <row r="15" spans="1:35" ht="27.75" customHeight="1">
      <c r="A15" s="6"/>
      <c r="B15" s="29">
        <v>11</v>
      </c>
      <c r="C15" s="23" t="s">
        <v>16</v>
      </c>
      <c r="D15" s="23" t="s">
        <v>317</v>
      </c>
      <c r="E15" s="23" t="s">
        <v>316</v>
      </c>
      <c r="F15" s="23" t="s">
        <v>315</v>
      </c>
      <c r="G15" s="28" t="s">
        <v>12</v>
      </c>
      <c r="H15" s="27">
        <v>326041</v>
      </c>
      <c r="I15" s="26">
        <v>326122</v>
      </c>
      <c r="J15" s="25">
        <v>81</v>
      </c>
      <c r="K15" s="43">
        <v>326071</v>
      </c>
      <c r="L15" s="42">
        <v>326130</v>
      </c>
      <c r="M15" s="22">
        <v>-3.9379616319666667E-2</v>
      </c>
      <c r="N15" s="22">
        <v>1.2116288780519999</v>
      </c>
      <c r="O15" s="22">
        <v>-0.18493667548000001</v>
      </c>
      <c r="P15" s="22">
        <v>1.7905203405533332</v>
      </c>
      <c r="Q15" s="22">
        <v>0.96389583072866658</v>
      </c>
      <c r="R15" s="22">
        <v>-0.136501913892</v>
      </c>
      <c r="S15" s="21">
        <v>1.0657786268623333</v>
      </c>
      <c r="T15" s="20" t="s">
        <v>11</v>
      </c>
      <c r="U15" s="19" t="s">
        <v>27</v>
      </c>
      <c r="V15" s="18"/>
      <c r="W15" s="6"/>
      <c r="X15" s="6"/>
      <c r="Y15" s="6"/>
      <c r="Z15" s="6"/>
      <c r="AA15" s="6"/>
      <c r="AB15" s="6"/>
      <c r="AC15" s="6"/>
      <c r="AD15" s="6"/>
      <c r="AE15" s="6"/>
      <c r="AF15" s="6"/>
      <c r="AG15" s="6"/>
      <c r="AH15" s="6"/>
      <c r="AI15" s="6"/>
    </row>
    <row r="16" spans="1:35" ht="27.75" customHeight="1">
      <c r="A16" s="6"/>
      <c r="B16" s="29">
        <v>12</v>
      </c>
      <c r="C16" s="23" t="s">
        <v>16</v>
      </c>
      <c r="D16" s="23" t="s">
        <v>314</v>
      </c>
      <c r="E16" s="23" t="s">
        <v>313</v>
      </c>
      <c r="F16" s="23" t="s">
        <v>312</v>
      </c>
      <c r="G16" s="28" t="s">
        <v>60</v>
      </c>
      <c r="H16" s="27">
        <v>358121</v>
      </c>
      <c r="I16" s="26">
        <v>358192</v>
      </c>
      <c r="J16" s="25">
        <v>71</v>
      </c>
      <c r="K16" s="24">
        <v>358061</v>
      </c>
      <c r="L16" s="23">
        <v>358200</v>
      </c>
      <c r="M16" s="22">
        <v>0.57685120615633334</v>
      </c>
      <c r="N16" s="22">
        <v>0.49477987503799997</v>
      </c>
      <c r="O16" s="22">
        <v>8.0472451713333337E-2</v>
      </c>
      <c r="P16" s="22">
        <v>-1.9355305036666668</v>
      </c>
      <c r="Q16" s="22">
        <v>-0.68875876279576664</v>
      </c>
      <c r="R16" s="22">
        <v>1.0927004349156666</v>
      </c>
      <c r="S16" s="21">
        <v>0.22830257889446667</v>
      </c>
      <c r="T16" s="20" t="s">
        <v>11</v>
      </c>
      <c r="U16" s="19" t="s">
        <v>10</v>
      </c>
      <c r="V16" s="18"/>
      <c r="W16" s="6"/>
      <c r="X16" s="6"/>
      <c r="Y16" s="6"/>
      <c r="Z16" s="6"/>
      <c r="AA16" s="6"/>
      <c r="AB16" s="6"/>
      <c r="AC16" s="6"/>
      <c r="AD16" s="6"/>
      <c r="AE16" s="6"/>
      <c r="AF16" s="6"/>
      <c r="AG16" s="6"/>
      <c r="AH16" s="6"/>
      <c r="AI16" s="6"/>
    </row>
    <row r="17" spans="1:35" ht="27.75" customHeight="1">
      <c r="A17" s="6"/>
      <c r="B17" s="29">
        <v>13</v>
      </c>
      <c r="C17" s="23" t="s">
        <v>16</v>
      </c>
      <c r="D17" s="23" t="s">
        <v>311</v>
      </c>
      <c r="E17" s="23" t="s">
        <v>310</v>
      </c>
      <c r="F17" s="23" t="s">
        <v>309</v>
      </c>
      <c r="G17" s="28" t="s">
        <v>70</v>
      </c>
      <c r="H17" s="27">
        <v>381611</v>
      </c>
      <c r="I17" s="26">
        <v>381832</v>
      </c>
      <c r="J17" s="25">
        <v>221</v>
      </c>
      <c r="K17" s="24">
        <v>381481</v>
      </c>
      <c r="L17" s="23">
        <v>381540</v>
      </c>
      <c r="M17" s="22">
        <v>-1.4051377015033339E-2</v>
      </c>
      <c r="N17" s="22">
        <v>-0.41101445335703329</v>
      </c>
      <c r="O17" s="22">
        <v>-4.7109644478833333E-2</v>
      </c>
      <c r="P17" s="22">
        <v>-2.2316312297466667</v>
      </c>
      <c r="Q17" s="22">
        <v>-0.35580538657010002</v>
      </c>
      <c r="R17" s="22">
        <v>0.12827555721380002</v>
      </c>
      <c r="S17" s="21">
        <v>0.26221970669233335</v>
      </c>
      <c r="T17" s="20" t="s">
        <v>18</v>
      </c>
      <c r="U17" s="19" t="s">
        <v>10</v>
      </c>
      <c r="V17" s="18"/>
      <c r="W17" s="6"/>
      <c r="X17" s="6"/>
      <c r="Y17" s="6"/>
      <c r="Z17" s="6"/>
      <c r="AA17" s="6"/>
      <c r="AB17" s="6"/>
      <c r="AC17" s="6"/>
      <c r="AD17" s="6"/>
      <c r="AE17" s="6"/>
      <c r="AF17" s="6"/>
      <c r="AG17" s="6"/>
      <c r="AH17" s="6"/>
      <c r="AI17" s="6"/>
    </row>
    <row r="18" spans="1:35" ht="27.75" customHeight="1">
      <c r="A18" s="6"/>
      <c r="B18" s="29">
        <v>14</v>
      </c>
      <c r="C18" s="23" t="s">
        <v>16</v>
      </c>
      <c r="D18" s="23" t="s">
        <v>308</v>
      </c>
      <c r="E18" s="23" t="s">
        <v>307</v>
      </c>
      <c r="F18" s="23" t="s">
        <v>306</v>
      </c>
      <c r="G18" s="28" t="s">
        <v>60</v>
      </c>
      <c r="H18" s="27">
        <v>409571</v>
      </c>
      <c r="I18" s="26">
        <v>409652</v>
      </c>
      <c r="J18" s="25">
        <v>81</v>
      </c>
      <c r="K18" s="24">
        <v>409601</v>
      </c>
      <c r="L18" s="23">
        <v>409660</v>
      </c>
      <c r="M18" s="22">
        <v>0.16380589391500003</v>
      </c>
      <c r="N18" s="22">
        <v>0.71104277294633345</v>
      </c>
      <c r="O18" s="22">
        <v>0.28334459770663339</v>
      </c>
      <c r="P18" s="22">
        <v>2.3451688822099999</v>
      </c>
      <c r="Q18" s="22">
        <v>1.3691851834666665E-2</v>
      </c>
      <c r="R18" s="22">
        <v>0.50674431142663334</v>
      </c>
      <c r="S18" s="21">
        <v>0.578106316776</v>
      </c>
      <c r="T18" s="20" t="s">
        <v>18</v>
      </c>
      <c r="U18" s="19" t="s">
        <v>10</v>
      </c>
      <c r="V18" s="18"/>
      <c r="W18" s="6"/>
      <c r="X18" s="6"/>
      <c r="Y18" s="6"/>
      <c r="Z18" s="6"/>
      <c r="AA18" s="6"/>
      <c r="AB18" s="6"/>
      <c r="AC18" s="6"/>
      <c r="AD18" s="6"/>
      <c r="AE18" s="6"/>
      <c r="AF18" s="6"/>
      <c r="AG18" s="6"/>
      <c r="AH18" s="6"/>
      <c r="AI18" s="6"/>
    </row>
    <row r="19" spans="1:35" ht="27.75" customHeight="1">
      <c r="A19" s="6"/>
      <c r="B19" s="29">
        <v>15</v>
      </c>
      <c r="C19" s="23" t="s">
        <v>16</v>
      </c>
      <c r="D19" s="23" t="s">
        <v>305</v>
      </c>
      <c r="E19" s="23" t="s">
        <v>304</v>
      </c>
      <c r="F19" s="23" t="s">
        <v>303</v>
      </c>
      <c r="G19" s="28" t="s">
        <v>28</v>
      </c>
      <c r="H19" s="27">
        <v>449831</v>
      </c>
      <c r="I19" s="26">
        <v>449972</v>
      </c>
      <c r="J19" s="25">
        <v>141</v>
      </c>
      <c r="K19" s="24">
        <v>449861</v>
      </c>
      <c r="L19" s="23">
        <v>449980</v>
      </c>
      <c r="M19" s="22">
        <v>-0.5664974772179</v>
      </c>
      <c r="N19" s="22">
        <v>-0.19605642257033332</v>
      </c>
      <c r="O19" s="22">
        <v>0.54728823159816664</v>
      </c>
      <c r="P19" s="22">
        <v>0.8342504836493333</v>
      </c>
      <c r="Q19" s="22">
        <v>0.16242630944869998</v>
      </c>
      <c r="R19" s="22">
        <v>0.16492857106270001</v>
      </c>
      <c r="S19" s="21">
        <v>1.2433796199</v>
      </c>
      <c r="T19" s="20" t="s">
        <v>18</v>
      </c>
      <c r="U19" s="19" t="s">
        <v>10</v>
      </c>
      <c r="V19" s="18"/>
      <c r="W19" s="6"/>
      <c r="X19" s="6"/>
      <c r="Y19" s="6"/>
      <c r="Z19" s="6"/>
      <c r="AA19" s="6"/>
      <c r="AB19" s="6"/>
      <c r="AC19" s="6"/>
      <c r="AD19" s="6"/>
      <c r="AE19" s="6"/>
      <c r="AF19" s="6"/>
      <c r="AG19" s="6"/>
      <c r="AH19" s="6"/>
      <c r="AI19" s="6"/>
    </row>
    <row r="20" spans="1:35" ht="27.75" customHeight="1">
      <c r="A20" s="6"/>
      <c r="B20" s="29">
        <v>16</v>
      </c>
      <c r="C20" s="23" t="s">
        <v>23</v>
      </c>
      <c r="D20" s="23" t="s">
        <v>302</v>
      </c>
      <c r="E20" s="23" t="s">
        <v>301</v>
      </c>
      <c r="F20" s="23" t="s">
        <v>300</v>
      </c>
      <c r="G20" s="28" t="s">
        <v>19</v>
      </c>
      <c r="H20" s="27">
        <v>532581</v>
      </c>
      <c r="I20" s="26">
        <v>532752</v>
      </c>
      <c r="J20" s="25">
        <v>171</v>
      </c>
      <c r="K20" s="24">
        <v>532691</v>
      </c>
      <c r="L20" s="23">
        <v>532750</v>
      </c>
      <c r="M20" s="22">
        <v>-7.605909515793334E-2</v>
      </c>
      <c r="N20" s="22">
        <v>0.30155328649033336</v>
      </c>
      <c r="O20" s="22">
        <v>0.58944563349433332</v>
      </c>
      <c r="P20" s="22">
        <v>1.7733383513433332</v>
      </c>
      <c r="Q20" s="22">
        <v>0.24809504470096666</v>
      </c>
      <c r="R20" s="22">
        <v>0.3195854013485</v>
      </c>
      <c r="S20" s="21">
        <v>0.38316468274233334</v>
      </c>
      <c r="T20" s="20" t="s">
        <v>11</v>
      </c>
      <c r="U20" s="19" t="s">
        <v>10</v>
      </c>
      <c r="V20" s="18"/>
      <c r="W20" s="6"/>
      <c r="X20" s="6"/>
      <c r="Y20" s="6"/>
      <c r="Z20" s="6"/>
      <c r="AA20" s="6"/>
      <c r="AB20" s="6"/>
      <c r="AC20" s="6"/>
      <c r="AD20" s="6"/>
      <c r="AE20" s="6"/>
      <c r="AF20" s="6"/>
      <c r="AG20" s="6"/>
      <c r="AH20" s="6"/>
      <c r="AI20" s="6"/>
    </row>
    <row r="21" spans="1:35" ht="27.75" customHeight="1">
      <c r="A21" s="6"/>
      <c r="B21" s="29">
        <v>17</v>
      </c>
      <c r="C21" s="23" t="s">
        <v>16</v>
      </c>
      <c r="D21" s="23" t="s">
        <v>299</v>
      </c>
      <c r="E21" s="23" t="s">
        <v>298</v>
      </c>
      <c r="F21" s="23" t="s">
        <v>297</v>
      </c>
      <c r="G21" s="28" t="s">
        <v>70</v>
      </c>
      <c r="H21" s="27">
        <v>549241</v>
      </c>
      <c r="I21" s="26">
        <v>549382</v>
      </c>
      <c r="J21" s="25">
        <v>141</v>
      </c>
      <c r="K21" s="24">
        <v>549181</v>
      </c>
      <c r="L21" s="23">
        <v>549390</v>
      </c>
      <c r="M21" s="22">
        <v>-0.5209098564482334</v>
      </c>
      <c r="N21" s="22">
        <v>0.42068398310966665</v>
      </c>
      <c r="O21" s="22">
        <v>0.35704339769471666</v>
      </c>
      <c r="P21" s="22">
        <v>1.7790457891833331</v>
      </c>
      <c r="Q21" s="22">
        <v>1.423524124229</v>
      </c>
      <c r="R21" s="22">
        <v>-0.22518061509266665</v>
      </c>
      <c r="S21" s="21">
        <v>0.40377081902066664</v>
      </c>
      <c r="T21" s="20" t="s">
        <v>11</v>
      </c>
      <c r="U21" s="19" t="s">
        <v>10</v>
      </c>
      <c r="V21" s="18"/>
      <c r="W21" s="6"/>
      <c r="X21" s="6"/>
      <c r="Y21" s="6"/>
      <c r="Z21" s="6"/>
      <c r="AA21" s="6"/>
      <c r="AB21" s="6"/>
      <c r="AC21" s="6"/>
      <c r="AD21" s="6"/>
      <c r="AE21" s="6"/>
      <c r="AF21" s="6"/>
      <c r="AG21" s="6"/>
      <c r="AH21" s="6"/>
      <c r="AI21" s="6"/>
    </row>
    <row r="22" spans="1:35" ht="27.75" customHeight="1">
      <c r="A22" s="6"/>
      <c r="B22" s="29" t="s">
        <v>296</v>
      </c>
      <c r="C22" s="23" t="s">
        <v>23</v>
      </c>
      <c r="D22" s="23" t="s">
        <v>295</v>
      </c>
      <c r="E22" s="23" t="s">
        <v>294</v>
      </c>
      <c r="F22" s="23" t="s">
        <v>293</v>
      </c>
      <c r="G22" s="28" t="s">
        <v>33</v>
      </c>
      <c r="H22" s="27">
        <v>555461</v>
      </c>
      <c r="I22" s="26">
        <v>555612</v>
      </c>
      <c r="J22" s="25">
        <v>151</v>
      </c>
      <c r="K22" s="24">
        <v>555831</v>
      </c>
      <c r="L22" s="23">
        <v>555890</v>
      </c>
      <c r="M22" s="22">
        <v>-0.15885805791843333</v>
      </c>
      <c r="N22" s="22">
        <v>0.38281290384866667</v>
      </c>
      <c r="O22" s="22">
        <v>0.42389742118199997</v>
      </c>
      <c r="P22" s="22">
        <v>1.4082946672866665</v>
      </c>
      <c r="Q22" s="22">
        <v>0.3727744379384334</v>
      </c>
      <c r="R22" s="22">
        <v>1.0842586199366665E-2</v>
      </c>
      <c r="S22" s="21">
        <v>0.47442304763233328</v>
      </c>
      <c r="T22" s="20" t="s">
        <v>11</v>
      </c>
      <c r="U22" s="19" t="s">
        <v>10</v>
      </c>
      <c r="V22" s="18"/>
      <c r="W22" s="6"/>
      <c r="X22" s="6"/>
      <c r="Y22" s="6"/>
      <c r="Z22" s="6"/>
      <c r="AA22" s="6"/>
      <c r="AB22" s="6"/>
      <c r="AC22" s="6"/>
      <c r="AD22" s="6"/>
      <c r="AE22" s="6"/>
      <c r="AF22" s="6"/>
      <c r="AG22" s="6"/>
      <c r="AH22" s="6"/>
      <c r="AI22" s="6"/>
    </row>
    <row r="23" spans="1:35" ht="27.75" customHeight="1">
      <c r="A23" s="6"/>
      <c r="B23" s="29">
        <v>19</v>
      </c>
      <c r="C23" s="23" t="s">
        <v>16</v>
      </c>
      <c r="D23" s="23" t="s">
        <v>292</v>
      </c>
      <c r="E23" s="23" t="s">
        <v>291</v>
      </c>
      <c r="F23" s="23" t="s">
        <v>290</v>
      </c>
      <c r="G23" s="28" t="s">
        <v>12</v>
      </c>
      <c r="H23" s="27">
        <v>563571</v>
      </c>
      <c r="I23" s="26">
        <v>563718.63098100002</v>
      </c>
      <c r="J23" s="25">
        <v>147.63098099999999</v>
      </c>
      <c r="K23" s="24">
        <v>563601</v>
      </c>
      <c r="L23" s="23">
        <v>563660</v>
      </c>
      <c r="M23" s="22">
        <v>-0.99721893450333321</v>
      </c>
      <c r="N23" s="22">
        <v>1.1630402219633333</v>
      </c>
      <c r="O23" s="22">
        <v>0.35436248599466658</v>
      </c>
      <c r="P23" s="22">
        <v>1.8194973069476665</v>
      </c>
      <c r="Q23" s="22">
        <v>3.6955647066666653E-2</v>
      </c>
      <c r="R23" s="22">
        <v>0.23215914818433334</v>
      </c>
      <c r="S23" s="21">
        <v>-0.16200461724666668</v>
      </c>
      <c r="T23" s="20" t="s">
        <v>11</v>
      </c>
      <c r="U23" s="19" t="s">
        <v>10</v>
      </c>
      <c r="V23" s="18"/>
      <c r="W23" s="6"/>
      <c r="X23" s="6"/>
      <c r="Y23" s="6"/>
      <c r="Z23" s="6"/>
      <c r="AA23" s="6"/>
      <c r="AB23" s="6"/>
      <c r="AC23" s="6"/>
      <c r="AD23" s="6"/>
      <c r="AE23" s="6"/>
      <c r="AF23" s="6"/>
      <c r="AG23" s="6"/>
      <c r="AH23" s="6"/>
      <c r="AI23" s="6"/>
    </row>
    <row r="24" spans="1:35" ht="27.75" customHeight="1">
      <c r="A24" s="6"/>
      <c r="B24" s="29" t="s">
        <v>289</v>
      </c>
      <c r="C24" s="23" t="s">
        <v>23</v>
      </c>
      <c r="D24" s="23" t="s">
        <v>288</v>
      </c>
      <c r="E24" s="23" t="s">
        <v>287</v>
      </c>
      <c r="F24" s="23" t="s">
        <v>286</v>
      </c>
      <c r="G24" s="28" t="s">
        <v>33</v>
      </c>
      <c r="H24" s="27">
        <v>566691</v>
      </c>
      <c r="I24" s="26">
        <v>566742</v>
      </c>
      <c r="J24" s="25">
        <v>51</v>
      </c>
      <c r="K24" s="24">
        <v>566681</v>
      </c>
      <c r="L24" s="23">
        <v>566740</v>
      </c>
      <c r="M24" s="22">
        <v>1.5122236476299999</v>
      </c>
      <c r="N24" s="22">
        <v>0.68758294091633321</v>
      </c>
      <c r="O24" s="22">
        <v>-0.56973198785266665</v>
      </c>
      <c r="P24" s="22">
        <v>0.79185563281966675</v>
      </c>
      <c r="Q24" s="22">
        <v>-0.14424385278196666</v>
      </c>
      <c r="R24" s="22">
        <v>-0.24005384587129999</v>
      </c>
      <c r="S24" s="21">
        <v>-0.24689216045199999</v>
      </c>
      <c r="T24" s="20" t="s">
        <v>11</v>
      </c>
      <c r="U24" s="19" t="s">
        <v>10</v>
      </c>
      <c r="V24" s="18"/>
      <c r="W24" s="6"/>
      <c r="X24" s="6"/>
      <c r="Y24" s="6"/>
      <c r="Z24" s="6"/>
      <c r="AA24" s="6"/>
      <c r="AB24" s="6"/>
      <c r="AC24" s="6"/>
      <c r="AD24" s="6"/>
      <c r="AE24" s="6"/>
      <c r="AF24" s="6"/>
      <c r="AG24" s="6"/>
      <c r="AH24" s="6"/>
      <c r="AI24" s="6"/>
    </row>
    <row r="25" spans="1:35" ht="27.75" customHeight="1">
      <c r="A25" s="6"/>
      <c r="B25" s="29">
        <v>21</v>
      </c>
      <c r="C25" s="23" t="s">
        <v>16</v>
      </c>
      <c r="D25" s="23" t="s">
        <v>285</v>
      </c>
      <c r="E25" s="23" t="s">
        <v>284</v>
      </c>
      <c r="F25" s="23" t="s">
        <v>283</v>
      </c>
      <c r="G25" s="28" t="s">
        <v>12</v>
      </c>
      <c r="H25" s="27">
        <v>576851</v>
      </c>
      <c r="I25" s="26">
        <v>576932</v>
      </c>
      <c r="J25" s="25">
        <v>81</v>
      </c>
      <c r="K25" s="24">
        <v>576881</v>
      </c>
      <c r="L25" s="23">
        <v>576940</v>
      </c>
      <c r="M25" s="22">
        <v>0.34635446876466663</v>
      </c>
      <c r="N25" s="22">
        <v>1.2991837075470001</v>
      </c>
      <c r="O25" s="22">
        <v>-0.33577186995233332</v>
      </c>
      <c r="P25" s="22">
        <v>1.6346436493566667</v>
      </c>
      <c r="Q25" s="22">
        <v>0.50065106981826668</v>
      </c>
      <c r="R25" s="22">
        <v>-0.34977266375866667</v>
      </c>
      <c r="S25" s="21">
        <v>0.43901654502296666</v>
      </c>
      <c r="T25" s="20" t="s">
        <v>18</v>
      </c>
      <c r="U25" s="19" t="s">
        <v>27</v>
      </c>
      <c r="V25" s="18"/>
      <c r="W25" s="6"/>
      <c r="X25" s="6"/>
      <c r="Y25" s="6"/>
      <c r="Z25" s="6"/>
      <c r="AA25" s="6"/>
      <c r="AB25" s="6"/>
      <c r="AC25" s="6"/>
      <c r="AD25" s="6"/>
      <c r="AE25" s="6"/>
      <c r="AF25" s="6"/>
      <c r="AG25" s="6"/>
      <c r="AH25" s="6"/>
      <c r="AI25" s="6"/>
    </row>
    <row r="26" spans="1:35" ht="27.75" customHeight="1">
      <c r="A26" s="6"/>
      <c r="B26" s="29">
        <v>22</v>
      </c>
      <c r="C26" s="23" t="s">
        <v>16</v>
      </c>
      <c r="D26" s="23" t="s">
        <v>282</v>
      </c>
      <c r="E26" s="23" t="s">
        <v>281</v>
      </c>
      <c r="F26" s="23" t="s">
        <v>280</v>
      </c>
      <c r="G26" s="28" t="s">
        <v>28</v>
      </c>
      <c r="H26" s="27">
        <v>603159.81183999998</v>
      </c>
      <c r="I26" s="26">
        <v>603293.18816000002</v>
      </c>
      <c r="J26" s="25">
        <v>133.37631999999999</v>
      </c>
      <c r="K26" s="24">
        <v>603211</v>
      </c>
      <c r="L26" s="23">
        <v>603270</v>
      </c>
      <c r="M26" s="22">
        <v>-2.3985832334666668E-2</v>
      </c>
      <c r="N26" s="22">
        <v>-4.0361760705499995E-2</v>
      </c>
      <c r="O26" s="22">
        <v>-0.35512015894036669</v>
      </c>
      <c r="P26" s="22">
        <v>-1.3397039323733333</v>
      </c>
      <c r="Q26" s="22">
        <v>1.066422366209</v>
      </c>
      <c r="R26" s="22">
        <v>-0.11524003444310001</v>
      </c>
      <c r="S26" s="21">
        <v>7.0746944485833324E-2</v>
      </c>
      <c r="T26" s="20" t="s">
        <v>11</v>
      </c>
      <c r="U26" s="19" t="s">
        <v>10</v>
      </c>
      <c r="V26" s="18"/>
      <c r="W26" s="6"/>
      <c r="X26" s="6"/>
      <c r="Y26" s="6"/>
      <c r="Z26" s="6"/>
      <c r="AA26" s="6"/>
      <c r="AB26" s="6"/>
      <c r="AC26" s="6"/>
      <c r="AD26" s="6"/>
      <c r="AE26" s="6"/>
      <c r="AF26" s="6"/>
      <c r="AG26" s="6"/>
      <c r="AH26" s="6"/>
      <c r="AI26" s="6"/>
    </row>
    <row r="27" spans="1:35" ht="27.75" customHeight="1">
      <c r="A27" s="6"/>
      <c r="B27" s="29">
        <v>23</v>
      </c>
      <c r="C27" s="23" t="s">
        <v>16</v>
      </c>
      <c r="D27" s="23" t="s">
        <v>279</v>
      </c>
      <c r="E27" s="23" t="s">
        <v>278</v>
      </c>
      <c r="F27" s="23" t="s">
        <v>277</v>
      </c>
      <c r="G27" s="28" t="s">
        <v>60</v>
      </c>
      <c r="H27" s="27">
        <v>620921</v>
      </c>
      <c r="I27" s="26">
        <v>621072</v>
      </c>
      <c r="J27" s="25">
        <v>151</v>
      </c>
      <c r="K27" s="24">
        <v>620951</v>
      </c>
      <c r="L27" s="23">
        <v>621070</v>
      </c>
      <c r="M27" s="22">
        <v>0.2011583481274333</v>
      </c>
      <c r="N27" s="22">
        <v>0.28836719194446664</v>
      </c>
      <c r="O27" s="22">
        <v>0.1746494522216667</v>
      </c>
      <c r="P27" s="22">
        <v>1.6322006396199999</v>
      </c>
      <c r="Q27" s="22">
        <v>0.60067695395933329</v>
      </c>
      <c r="R27" s="22">
        <v>0.29478065345633331</v>
      </c>
      <c r="S27" s="21">
        <v>0.38317368450299999</v>
      </c>
      <c r="T27" s="20" t="s">
        <v>11</v>
      </c>
      <c r="U27" s="19" t="s">
        <v>10</v>
      </c>
      <c r="V27" s="18"/>
      <c r="W27" s="6"/>
      <c r="X27" s="6"/>
      <c r="Y27" s="6"/>
      <c r="Z27" s="6"/>
      <c r="AA27" s="6"/>
      <c r="AB27" s="6"/>
      <c r="AC27" s="6"/>
      <c r="AD27" s="6"/>
      <c r="AE27" s="6"/>
      <c r="AF27" s="6"/>
      <c r="AG27" s="6"/>
      <c r="AH27" s="6"/>
      <c r="AI27" s="6"/>
    </row>
    <row r="28" spans="1:35" ht="27.75" customHeight="1">
      <c r="A28" s="6"/>
      <c r="B28" s="29">
        <v>24</v>
      </c>
      <c r="C28" s="23" t="s">
        <v>16</v>
      </c>
      <c r="D28" s="23" t="s">
        <v>276</v>
      </c>
      <c r="E28" s="23" t="s">
        <v>275</v>
      </c>
      <c r="F28" s="23" t="s">
        <v>274</v>
      </c>
      <c r="G28" s="28" t="s">
        <v>12</v>
      </c>
      <c r="H28" s="27">
        <v>675181</v>
      </c>
      <c r="I28" s="26">
        <v>675252</v>
      </c>
      <c r="J28" s="25">
        <v>71</v>
      </c>
      <c r="K28" s="24">
        <v>675211</v>
      </c>
      <c r="L28" s="23">
        <v>675270</v>
      </c>
      <c r="M28" s="22">
        <v>0.33530611153700002</v>
      </c>
      <c r="N28" s="22">
        <v>1.0462075417946666</v>
      </c>
      <c r="O28" s="22">
        <v>0.16731603131299999</v>
      </c>
      <c r="P28" s="22">
        <v>1.8271064925966669</v>
      </c>
      <c r="Q28" s="22">
        <v>0.85691163688766669</v>
      </c>
      <c r="R28" s="22">
        <v>-0.172233687075</v>
      </c>
      <c r="S28" s="21">
        <v>1.1735534681636666</v>
      </c>
      <c r="T28" s="20" t="s">
        <v>11</v>
      </c>
      <c r="U28" s="19" t="s">
        <v>10</v>
      </c>
      <c r="V28" s="18"/>
      <c r="W28" s="6"/>
      <c r="X28" s="6"/>
      <c r="Y28" s="6"/>
      <c r="Z28" s="6"/>
      <c r="AA28" s="6"/>
      <c r="AB28" s="6"/>
      <c r="AC28" s="6"/>
      <c r="AD28" s="6"/>
      <c r="AE28" s="6"/>
      <c r="AF28" s="6"/>
      <c r="AG28" s="6"/>
      <c r="AH28" s="6"/>
      <c r="AI28" s="6"/>
    </row>
    <row r="29" spans="1:35" ht="27.75" customHeight="1">
      <c r="A29" s="6"/>
      <c r="B29" s="29">
        <v>25</v>
      </c>
      <c r="C29" s="23" t="s">
        <v>23</v>
      </c>
      <c r="D29" s="23" t="s">
        <v>273</v>
      </c>
      <c r="E29" s="23" t="s">
        <v>272</v>
      </c>
      <c r="F29" s="23" t="s">
        <v>271</v>
      </c>
      <c r="G29" s="28" t="s">
        <v>113</v>
      </c>
      <c r="H29" s="27">
        <v>690871</v>
      </c>
      <c r="I29" s="26">
        <v>690962</v>
      </c>
      <c r="J29" s="25">
        <v>91</v>
      </c>
      <c r="K29" s="24">
        <v>690901</v>
      </c>
      <c r="L29" s="23">
        <v>691020</v>
      </c>
      <c r="M29" s="22">
        <v>-0.19339435201633334</v>
      </c>
      <c r="N29" s="22">
        <v>5.9264238512099998E-2</v>
      </c>
      <c r="O29" s="22">
        <v>0.3637201227837667</v>
      </c>
      <c r="P29" s="22">
        <v>-1.2798065130696668</v>
      </c>
      <c r="Q29" s="22">
        <v>-2.9156583800000007E-2</v>
      </c>
      <c r="R29" s="22">
        <v>2.4605986722266664</v>
      </c>
      <c r="S29" s="21">
        <v>0.16340026724949999</v>
      </c>
      <c r="T29" s="20" t="s">
        <v>11</v>
      </c>
      <c r="U29" s="19" t="s">
        <v>27</v>
      </c>
      <c r="V29" s="18"/>
      <c r="W29" s="6"/>
      <c r="X29" s="6"/>
      <c r="Y29" s="6"/>
      <c r="Z29" s="6"/>
      <c r="AA29" s="6"/>
      <c r="AB29" s="6"/>
      <c r="AC29" s="6"/>
      <c r="AD29" s="6"/>
      <c r="AE29" s="6"/>
      <c r="AF29" s="6"/>
      <c r="AG29" s="6"/>
      <c r="AH29" s="6"/>
      <c r="AI29" s="6"/>
    </row>
    <row r="30" spans="1:35" ht="27.75" customHeight="1">
      <c r="A30" s="6"/>
      <c r="B30" s="29">
        <v>26</v>
      </c>
      <c r="C30" s="23" t="s">
        <v>16</v>
      </c>
      <c r="D30" s="23" t="s">
        <v>270</v>
      </c>
      <c r="E30" s="23" t="s">
        <v>269</v>
      </c>
      <c r="F30" s="23" t="s">
        <v>268</v>
      </c>
      <c r="G30" s="28" t="s">
        <v>60</v>
      </c>
      <c r="H30" s="27">
        <v>744291</v>
      </c>
      <c r="I30" s="26">
        <v>744312</v>
      </c>
      <c r="J30" s="25">
        <v>21</v>
      </c>
      <c r="K30" s="24">
        <v>744221</v>
      </c>
      <c r="L30" s="36">
        <v>744340</v>
      </c>
      <c r="M30" s="22">
        <v>0.13496251296933334</v>
      </c>
      <c r="N30" s="22">
        <v>0.51021514489430997</v>
      </c>
      <c r="O30" s="22">
        <v>2.2243566557033332</v>
      </c>
      <c r="P30" s="22">
        <v>2.3777811230299997</v>
      </c>
      <c r="Q30" s="22">
        <v>3.1595954617666587E-2</v>
      </c>
      <c r="R30" s="22">
        <v>0.78336101185064999</v>
      </c>
      <c r="S30" s="21">
        <v>1.5125220321133332</v>
      </c>
      <c r="T30" s="20" t="s">
        <v>11</v>
      </c>
      <c r="U30" s="19" t="s">
        <v>17</v>
      </c>
      <c r="V30" s="18"/>
      <c r="W30" s="6"/>
      <c r="X30" s="6"/>
      <c r="Y30" s="6"/>
      <c r="Z30" s="6"/>
      <c r="AA30" s="6"/>
      <c r="AB30" s="6"/>
      <c r="AC30" s="6"/>
      <c r="AD30" s="6"/>
      <c r="AE30" s="6"/>
      <c r="AF30" s="6"/>
      <c r="AG30" s="6"/>
      <c r="AH30" s="6"/>
      <c r="AI30" s="6"/>
    </row>
    <row r="31" spans="1:35" ht="27.75" customHeight="1">
      <c r="A31" s="6"/>
      <c r="B31" s="29">
        <v>27</v>
      </c>
      <c r="C31" s="23" t="s">
        <v>16</v>
      </c>
      <c r="D31" s="23" t="s">
        <v>267</v>
      </c>
      <c r="E31" s="23" t="s">
        <v>266</v>
      </c>
      <c r="F31" s="23" t="s">
        <v>265</v>
      </c>
      <c r="G31" s="28" t="s">
        <v>28</v>
      </c>
      <c r="H31" s="27">
        <v>747325.42578499997</v>
      </c>
      <c r="I31" s="26">
        <v>747424.86560699996</v>
      </c>
      <c r="J31" s="25">
        <v>99.439822000000007</v>
      </c>
      <c r="K31" s="24">
        <v>747331</v>
      </c>
      <c r="L31" s="23">
        <v>747458</v>
      </c>
      <c r="M31" s="22">
        <v>-0.1716229037143</v>
      </c>
      <c r="N31" s="22">
        <v>0.39618578640499996</v>
      </c>
      <c r="O31" s="22">
        <v>0.48942476789433326</v>
      </c>
      <c r="P31" s="22">
        <v>1.4199272057766665</v>
      </c>
      <c r="Q31" s="22">
        <v>0.36430677297961661</v>
      </c>
      <c r="R31" s="22">
        <v>4.7068529864000008E-3</v>
      </c>
      <c r="S31" s="21">
        <v>0.49474703140833337</v>
      </c>
      <c r="T31" s="20" t="s">
        <v>11</v>
      </c>
      <c r="U31" s="19" t="s">
        <v>10</v>
      </c>
      <c r="V31" s="18"/>
      <c r="W31" s="6"/>
      <c r="X31" s="6"/>
      <c r="Y31" s="6"/>
      <c r="Z31" s="6"/>
      <c r="AA31" s="6"/>
      <c r="AB31" s="6"/>
      <c r="AC31" s="6"/>
      <c r="AD31" s="6"/>
      <c r="AE31" s="6"/>
      <c r="AF31" s="6"/>
      <c r="AG31" s="6"/>
      <c r="AH31" s="6"/>
      <c r="AI31" s="6"/>
    </row>
    <row r="32" spans="1:35" ht="27.75" customHeight="1">
      <c r="A32" s="6"/>
      <c r="B32" s="29">
        <v>28</v>
      </c>
      <c r="C32" s="23" t="s">
        <v>23</v>
      </c>
      <c r="D32" s="23" t="s">
        <v>264</v>
      </c>
      <c r="E32" s="23" t="s">
        <v>263</v>
      </c>
      <c r="F32" s="23" t="s">
        <v>262</v>
      </c>
      <c r="G32" s="28" t="s">
        <v>33</v>
      </c>
      <c r="H32" s="27">
        <v>815397.89642400004</v>
      </c>
      <c r="I32" s="26">
        <v>815523.83754900005</v>
      </c>
      <c r="J32" s="25">
        <v>125.941125</v>
      </c>
      <c r="K32" s="24">
        <v>815471</v>
      </c>
      <c r="L32" s="23">
        <v>815530</v>
      </c>
      <c r="M32" s="22">
        <v>0.25992251428176666</v>
      </c>
      <c r="N32" s="22">
        <v>0.5506149185846666</v>
      </c>
      <c r="O32" s="22">
        <v>-1.1546557699566662E-2</v>
      </c>
      <c r="P32" s="22">
        <v>1.6385438233633334</v>
      </c>
      <c r="Q32" s="22">
        <v>0.29684324083060004</v>
      </c>
      <c r="R32" s="22">
        <v>-0.18277671918473334</v>
      </c>
      <c r="S32" s="21">
        <v>0.65578525040533331</v>
      </c>
      <c r="T32" s="20" t="s">
        <v>11</v>
      </c>
      <c r="U32" s="19" t="s">
        <v>10</v>
      </c>
      <c r="V32" s="18"/>
      <c r="W32" s="6"/>
      <c r="X32" s="6"/>
      <c r="Y32" s="6"/>
      <c r="Z32" s="6"/>
      <c r="AA32" s="6"/>
      <c r="AB32" s="6"/>
      <c r="AC32" s="6"/>
      <c r="AD32" s="6"/>
      <c r="AE32" s="6"/>
      <c r="AF32" s="6"/>
      <c r="AG32" s="6"/>
      <c r="AH32" s="6"/>
      <c r="AI32" s="6"/>
    </row>
    <row r="33" spans="1:35" ht="27.75" customHeight="1">
      <c r="A33" s="6"/>
      <c r="B33" s="29">
        <v>29</v>
      </c>
      <c r="C33" s="23" t="s">
        <v>16</v>
      </c>
      <c r="D33" s="23" t="s">
        <v>261</v>
      </c>
      <c r="E33" s="23" t="s">
        <v>260</v>
      </c>
      <c r="F33" s="23" t="s">
        <v>259</v>
      </c>
      <c r="G33" s="28" t="s">
        <v>60</v>
      </c>
      <c r="H33" s="27">
        <v>819361</v>
      </c>
      <c r="I33" s="26">
        <v>819522</v>
      </c>
      <c r="J33" s="25">
        <v>161</v>
      </c>
      <c r="K33" s="24">
        <v>819471</v>
      </c>
      <c r="L33" s="23">
        <v>819530</v>
      </c>
      <c r="M33" s="22">
        <v>0.63239873237999999</v>
      </c>
      <c r="N33" s="22">
        <v>0.53453886305166665</v>
      </c>
      <c r="O33" s="22">
        <v>0.2503598040051867</v>
      </c>
      <c r="P33" s="22">
        <v>-2.0055051858266668</v>
      </c>
      <c r="Q33" s="22">
        <v>0.77060165614266662</v>
      </c>
      <c r="R33" s="22">
        <v>6.9686090537666626E-2</v>
      </c>
      <c r="S33" s="21">
        <v>0.93324650726433356</v>
      </c>
      <c r="T33" s="20" t="s">
        <v>18</v>
      </c>
      <c r="U33" s="19" t="s">
        <v>17</v>
      </c>
      <c r="V33" s="18"/>
      <c r="W33" s="6"/>
      <c r="X33" s="6"/>
      <c r="Y33" s="6"/>
      <c r="Z33" s="6"/>
      <c r="AA33" s="6"/>
      <c r="AB33" s="6"/>
      <c r="AC33" s="6"/>
      <c r="AD33" s="6"/>
      <c r="AE33" s="6"/>
      <c r="AF33" s="6"/>
      <c r="AG33" s="6"/>
      <c r="AH33" s="6"/>
      <c r="AI33" s="6"/>
    </row>
    <row r="34" spans="1:35" ht="27.75" customHeight="1">
      <c r="A34" s="6"/>
      <c r="B34" s="34" t="s">
        <v>258</v>
      </c>
      <c r="C34" s="23" t="s">
        <v>23</v>
      </c>
      <c r="D34" s="23" t="s">
        <v>257</v>
      </c>
      <c r="E34" s="23" t="s">
        <v>256</v>
      </c>
      <c r="F34" s="23" t="s">
        <v>255</v>
      </c>
      <c r="G34" s="28" t="s">
        <v>12</v>
      </c>
      <c r="H34" s="41">
        <v>864381</v>
      </c>
      <c r="I34" s="23">
        <v>864500</v>
      </c>
      <c r="J34" s="40">
        <f>I34-H34</f>
        <v>119</v>
      </c>
      <c r="K34" s="24">
        <v>864381</v>
      </c>
      <c r="L34" s="36">
        <v>864381</v>
      </c>
      <c r="M34" s="22">
        <v>-0.224519211</v>
      </c>
      <c r="N34" s="22">
        <v>0.14241305800000001</v>
      </c>
      <c r="O34" s="22">
        <v>-0.63860341200000004</v>
      </c>
      <c r="P34" s="22">
        <v>-1.436180083</v>
      </c>
      <c r="Q34" s="22">
        <v>-0.50756085399999995</v>
      </c>
      <c r="R34" s="22">
        <v>0.29856031</v>
      </c>
      <c r="S34" s="21">
        <v>-1.2519557910000001</v>
      </c>
      <c r="T34" s="20" t="s">
        <v>11</v>
      </c>
      <c r="U34" s="19" t="s">
        <v>17</v>
      </c>
      <c r="V34" s="18"/>
      <c r="W34" s="6"/>
      <c r="X34" s="6"/>
      <c r="Y34" s="6"/>
      <c r="Z34" s="6"/>
      <c r="AA34" s="6"/>
      <c r="AB34" s="6"/>
      <c r="AC34" s="6"/>
      <c r="AD34" s="6"/>
      <c r="AE34" s="6"/>
      <c r="AF34" s="6"/>
      <c r="AG34" s="6"/>
      <c r="AH34" s="6"/>
      <c r="AI34" s="6"/>
    </row>
    <row r="35" spans="1:35" ht="27.75" customHeight="1">
      <c r="A35" s="6"/>
      <c r="B35" s="34" t="s">
        <v>254</v>
      </c>
      <c r="C35" s="23" t="s">
        <v>23</v>
      </c>
      <c r="D35" s="23" t="s">
        <v>253</v>
      </c>
      <c r="E35" s="23" t="s">
        <v>252</v>
      </c>
      <c r="F35" s="23" t="s">
        <v>251</v>
      </c>
      <c r="G35" s="28" t="s">
        <v>113</v>
      </c>
      <c r="H35" s="27">
        <v>884461</v>
      </c>
      <c r="I35" s="26">
        <v>884672</v>
      </c>
      <c r="J35" s="25">
        <v>211</v>
      </c>
      <c r="K35" s="24">
        <v>884541</v>
      </c>
      <c r="L35" s="23">
        <v>884750</v>
      </c>
      <c r="M35" s="22">
        <v>3.7590306888000004E-2</v>
      </c>
      <c r="N35" s="22">
        <v>0.55543726561746665</v>
      </c>
      <c r="O35" s="22">
        <v>0.74045387695033327</v>
      </c>
      <c r="P35" s="22">
        <v>2.0478422880566662</v>
      </c>
      <c r="Q35" s="22">
        <v>1.1557399001759998</v>
      </c>
      <c r="R35" s="22">
        <v>0.76462446657966654</v>
      </c>
      <c r="S35" s="21">
        <v>1.2267828026993335</v>
      </c>
      <c r="T35" s="20" t="s">
        <v>18</v>
      </c>
      <c r="U35" s="19" t="s">
        <v>27</v>
      </c>
      <c r="V35" s="18"/>
      <c r="W35" s="6"/>
      <c r="X35" s="6"/>
      <c r="Y35" s="6"/>
      <c r="Z35" s="6"/>
      <c r="AA35" s="6"/>
      <c r="AB35" s="6"/>
      <c r="AC35" s="6"/>
      <c r="AD35" s="6"/>
      <c r="AE35" s="6"/>
      <c r="AF35" s="6"/>
      <c r="AG35" s="6"/>
      <c r="AH35" s="6"/>
      <c r="AI35" s="6"/>
    </row>
    <row r="36" spans="1:35" ht="27.75" customHeight="1">
      <c r="A36" s="6"/>
      <c r="B36" s="29">
        <v>32</v>
      </c>
      <c r="C36" s="23" t="s">
        <v>16</v>
      </c>
      <c r="D36" s="23" t="s">
        <v>250</v>
      </c>
      <c r="E36" s="23" t="s">
        <v>249</v>
      </c>
      <c r="F36" s="23" t="s">
        <v>248</v>
      </c>
      <c r="G36" s="28" t="s">
        <v>28</v>
      </c>
      <c r="H36" s="27">
        <v>890351</v>
      </c>
      <c r="I36" s="26">
        <v>890412</v>
      </c>
      <c r="J36" s="25">
        <v>61</v>
      </c>
      <c r="K36" s="24">
        <v>890361</v>
      </c>
      <c r="L36" s="23">
        <v>890420</v>
      </c>
      <c r="M36" s="22">
        <v>-2.7592588440263327E-2</v>
      </c>
      <c r="N36" s="22">
        <v>-0.54537226949766671</v>
      </c>
      <c r="O36" s="22">
        <v>-0.34356516723266667</v>
      </c>
      <c r="P36" s="22">
        <v>-1.30543849482</v>
      </c>
      <c r="Q36" s="22">
        <v>-0.64588694104833333</v>
      </c>
      <c r="R36" s="22">
        <v>-0.64036441476433337</v>
      </c>
      <c r="S36" s="21">
        <v>-0.37140374334733334</v>
      </c>
      <c r="T36" s="20" t="s">
        <v>11</v>
      </c>
      <c r="U36" s="19" t="s">
        <v>10</v>
      </c>
      <c r="V36" s="18"/>
      <c r="W36" s="6"/>
      <c r="X36" s="6"/>
      <c r="Y36" s="6"/>
      <c r="Z36" s="6"/>
      <c r="AA36" s="6"/>
      <c r="AB36" s="6"/>
      <c r="AC36" s="6"/>
      <c r="AD36" s="6"/>
      <c r="AE36" s="6"/>
      <c r="AF36" s="6"/>
      <c r="AG36" s="6"/>
      <c r="AH36" s="6"/>
      <c r="AI36" s="6"/>
    </row>
    <row r="37" spans="1:35" ht="27.75" customHeight="1">
      <c r="A37" s="6"/>
      <c r="B37" s="34" t="s">
        <v>247</v>
      </c>
      <c r="C37" s="23" t="s">
        <v>23</v>
      </c>
      <c r="D37" s="23" t="s">
        <v>246</v>
      </c>
      <c r="E37" s="23" t="s">
        <v>242</v>
      </c>
      <c r="F37" s="23" t="s">
        <v>245</v>
      </c>
      <c r="G37" s="28" t="s">
        <v>19</v>
      </c>
      <c r="H37" s="27">
        <v>918141</v>
      </c>
      <c r="I37" s="26">
        <v>918342</v>
      </c>
      <c r="J37" s="25">
        <v>201</v>
      </c>
      <c r="K37" s="24">
        <v>918231</v>
      </c>
      <c r="L37" s="23">
        <v>918290</v>
      </c>
      <c r="M37" s="22">
        <v>-0.19263559099999999</v>
      </c>
      <c r="N37" s="39">
        <v>0.430327293</v>
      </c>
      <c r="O37" s="39">
        <v>-7.0498598999999995E-2</v>
      </c>
      <c r="P37" s="39">
        <v>1.417526667</v>
      </c>
      <c r="Q37" s="39">
        <v>0.44515833599999999</v>
      </c>
      <c r="R37" s="39">
        <v>0.417526444</v>
      </c>
      <c r="S37" s="38">
        <v>0.78631251800000002</v>
      </c>
      <c r="T37" s="20" t="s">
        <v>11</v>
      </c>
      <c r="U37" s="19" t="s">
        <v>10</v>
      </c>
      <c r="V37" s="30" t="s">
        <v>244</v>
      </c>
      <c r="W37" s="6"/>
      <c r="X37" s="6"/>
      <c r="Y37" s="6"/>
      <c r="Z37" s="6"/>
      <c r="AA37" s="6"/>
      <c r="AB37" s="6"/>
      <c r="AC37" s="6"/>
      <c r="AD37" s="6"/>
      <c r="AE37" s="6"/>
      <c r="AF37" s="6"/>
      <c r="AG37" s="6"/>
      <c r="AH37" s="6"/>
      <c r="AI37" s="6"/>
    </row>
    <row r="38" spans="1:35" ht="27.75" customHeight="1">
      <c r="A38" s="6"/>
      <c r="B38" s="34" t="s">
        <v>243</v>
      </c>
      <c r="C38" s="23" t="s">
        <v>23</v>
      </c>
      <c r="D38" s="23" t="s">
        <v>242</v>
      </c>
      <c r="E38" s="23" t="s">
        <v>241</v>
      </c>
      <c r="F38" s="23" t="s">
        <v>240</v>
      </c>
      <c r="G38" s="28" t="s">
        <v>19</v>
      </c>
      <c r="H38" s="27">
        <v>918928.55541399994</v>
      </c>
      <c r="I38" s="26">
        <v>919502.37001199997</v>
      </c>
      <c r="J38" s="25">
        <v>573.81459800000005</v>
      </c>
      <c r="K38" s="24">
        <v>919151</v>
      </c>
      <c r="L38" s="23">
        <v>919340</v>
      </c>
      <c r="M38" s="22">
        <v>-0.2928163530363333</v>
      </c>
      <c r="N38" s="22">
        <v>0.34596789018900004</v>
      </c>
      <c r="O38" s="22">
        <v>1.185076546426</v>
      </c>
      <c r="P38" s="22">
        <v>3.1109284295166666</v>
      </c>
      <c r="Q38" s="22">
        <v>-0.28931597828133332</v>
      </c>
      <c r="R38" s="22">
        <v>0.29380783440856667</v>
      </c>
      <c r="S38" s="21">
        <v>-0.18314806139100001</v>
      </c>
      <c r="T38" s="20" t="s">
        <v>18</v>
      </c>
      <c r="U38" s="19" t="s">
        <v>10</v>
      </c>
      <c r="V38" s="30" t="s">
        <v>239</v>
      </c>
      <c r="W38" s="6"/>
      <c r="X38" s="6"/>
      <c r="Y38" s="6"/>
      <c r="Z38" s="6"/>
      <c r="AA38" s="6"/>
      <c r="AB38" s="6"/>
      <c r="AC38" s="6"/>
      <c r="AD38" s="6"/>
      <c r="AE38" s="6"/>
      <c r="AF38" s="6"/>
      <c r="AG38" s="6"/>
      <c r="AH38" s="6"/>
      <c r="AI38" s="6"/>
    </row>
    <row r="39" spans="1:35" ht="27.75" customHeight="1">
      <c r="A39" s="6"/>
      <c r="B39" s="29" t="s">
        <v>238</v>
      </c>
      <c r="C39" s="23" t="s">
        <v>23</v>
      </c>
      <c r="D39" s="23" t="s">
        <v>237</v>
      </c>
      <c r="E39" s="23" t="s">
        <v>236</v>
      </c>
      <c r="F39" s="23" t="s">
        <v>235</v>
      </c>
      <c r="G39" s="28" t="s">
        <v>113</v>
      </c>
      <c r="H39" s="27">
        <v>925141</v>
      </c>
      <c r="I39" s="26">
        <v>925422</v>
      </c>
      <c r="J39" s="25">
        <v>281</v>
      </c>
      <c r="K39" s="24">
        <v>925171</v>
      </c>
      <c r="L39" s="23">
        <v>925430</v>
      </c>
      <c r="M39" s="22">
        <v>-5.7451354763799999E-2</v>
      </c>
      <c r="N39" s="22">
        <v>1.5764431213333336E-3</v>
      </c>
      <c r="O39" s="22">
        <v>2.9680578172699996</v>
      </c>
      <c r="P39" s="22">
        <v>2.7246671186866664</v>
      </c>
      <c r="Q39" s="22">
        <v>-0.40872888905800003</v>
      </c>
      <c r="R39" s="22">
        <v>1.0253208545223333</v>
      </c>
      <c r="S39" s="21">
        <v>-3.3714892577166665E-2</v>
      </c>
      <c r="T39" s="20" t="s">
        <v>18</v>
      </c>
      <c r="U39" s="19" t="s">
        <v>27</v>
      </c>
      <c r="V39" s="30" t="s">
        <v>234</v>
      </c>
      <c r="W39" s="6"/>
      <c r="X39" s="6"/>
      <c r="Y39" s="6"/>
      <c r="Z39" s="6"/>
      <c r="AA39" s="6"/>
      <c r="AB39" s="6"/>
      <c r="AC39" s="6"/>
      <c r="AD39" s="6"/>
      <c r="AE39" s="6"/>
      <c r="AF39" s="6"/>
      <c r="AG39" s="6"/>
      <c r="AH39" s="6"/>
      <c r="AI39" s="6"/>
    </row>
    <row r="40" spans="1:35" ht="27.75" customHeight="1">
      <c r="A40" s="6"/>
      <c r="B40" s="29">
        <v>36</v>
      </c>
      <c r="C40" s="23" t="s">
        <v>23</v>
      </c>
      <c r="D40" s="23" t="s">
        <v>233</v>
      </c>
      <c r="E40" s="23" t="s">
        <v>232</v>
      </c>
      <c r="F40" s="23" t="s">
        <v>231</v>
      </c>
      <c r="G40" s="28" t="s">
        <v>38</v>
      </c>
      <c r="H40" s="27">
        <v>935961.32493799995</v>
      </c>
      <c r="I40" s="26">
        <v>936112</v>
      </c>
      <c r="J40" s="25">
        <v>150.675062</v>
      </c>
      <c r="K40" s="24">
        <v>935971</v>
      </c>
      <c r="L40" s="23">
        <v>936090</v>
      </c>
      <c r="M40" s="22">
        <v>-0.47532641037500006</v>
      </c>
      <c r="N40" s="22">
        <v>-0.87086611953699988</v>
      </c>
      <c r="O40" s="22">
        <v>-0.35804995398806666</v>
      </c>
      <c r="P40" s="22">
        <v>-1.9879549124166667</v>
      </c>
      <c r="Q40" s="22">
        <v>-0.73709429278166672</v>
      </c>
      <c r="R40" s="22">
        <v>-5.481030076666666E-2</v>
      </c>
      <c r="S40" s="21">
        <v>-0.34508536059833333</v>
      </c>
      <c r="T40" s="20" t="s">
        <v>18</v>
      </c>
      <c r="U40" s="19" t="s">
        <v>27</v>
      </c>
      <c r="V40" s="18"/>
      <c r="W40" s="6"/>
      <c r="X40" s="6"/>
      <c r="Y40" s="6"/>
      <c r="Z40" s="6"/>
      <c r="AA40" s="6"/>
      <c r="AB40" s="6"/>
      <c r="AC40" s="6"/>
      <c r="AD40" s="6"/>
      <c r="AE40" s="6"/>
      <c r="AF40" s="6"/>
      <c r="AG40" s="6"/>
      <c r="AH40" s="6"/>
      <c r="AI40" s="6"/>
    </row>
    <row r="41" spans="1:35" ht="27.75" customHeight="1">
      <c r="A41" s="6"/>
      <c r="B41" s="29">
        <v>37</v>
      </c>
      <c r="C41" s="23" t="s">
        <v>16</v>
      </c>
      <c r="D41" s="23" t="s">
        <v>230</v>
      </c>
      <c r="E41" s="23" t="s">
        <v>229</v>
      </c>
      <c r="F41" s="23" t="s">
        <v>228</v>
      </c>
      <c r="G41" s="28" t="s">
        <v>60</v>
      </c>
      <c r="H41" s="27">
        <v>949811</v>
      </c>
      <c r="I41" s="26">
        <v>949942</v>
      </c>
      <c r="J41" s="25">
        <v>131</v>
      </c>
      <c r="K41" s="24">
        <v>949841</v>
      </c>
      <c r="L41" s="23">
        <v>949900</v>
      </c>
      <c r="M41" s="22">
        <v>0.51866569006033336</v>
      </c>
      <c r="N41" s="22">
        <v>0.7091641379896666</v>
      </c>
      <c r="O41" s="22">
        <v>0.74173937595666661</v>
      </c>
      <c r="P41" s="22">
        <v>1.84518445451</v>
      </c>
      <c r="Q41" s="22">
        <v>0.73861697427600015</v>
      </c>
      <c r="R41" s="22">
        <v>0.19519418684470002</v>
      </c>
      <c r="S41" s="21">
        <v>0.83212416172733328</v>
      </c>
      <c r="T41" s="20" t="s">
        <v>11</v>
      </c>
      <c r="U41" s="19" t="s">
        <v>17</v>
      </c>
      <c r="V41" s="18"/>
      <c r="W41" s="6"/>
      <c r="X41" s="6"/>
      <c r="Y41" s="6"/>
      <c r="Z41" s="6"/>
      <c r="AA41" s="6"/>
      <c r="AB41" s="6"/>
      <c r="AC41" s="6"/>
      <c r="AD41" s="6"/>
      <c r="AE41" s="6"/>
      <c r="AF41" s="6"/>
      <c r="AG41" s="6"/>
      <c r="AH41" s="6"/>
      <c r="AI41" s="6"/>
    </row>
    <row r="42" spans="1:35" ht="27.75" customHeight="1">
      <c r="A42" s="6"/>
      <c r="B42" s="29">
        <v>38</v>
      </c>
      <c r="C42" s="23" t="s">
        <v>16</v>
      </c>
      <c r="D42" s="23" t="s">
        <v>227</v>
      </c>
      <c r="E42" s="23" t="s">
        <v>226</v>
      </c>
      <c r="F42" s="23" t="s">
        <v>225</v>
      </c>
      <c r="G42" s="28" t="s">
        <v>60</v>
      </c>
      <c r="H42" s="27">
        <v>955361</v>
      </c>
      <c r="I42" s="26">
        <v>955392</v>
      </c>
      <c r="J42" s="25">
        <v>31</v>
      </c>
      <c r="K42" s="24">
        <v>955351</v>
      </c>
      <c r="L42" s="23">
        <v>955410</v>
      </c>
      <c r="M42" s="22">
        <v>0.4656447412096667</v>
      </c>
      <c r="N42" s="22">
        <v>0.24111835302590001</v>
      </c>
      <c r="O42" s="22">
        <v>0.26005906014066665</v>
      </c>
      <c r="P42" s="22">
        <v>-2.3122162097399999</v>
      </c>
      <c r="Q42" s="22">
        <v>-0.27300809665166664</v>
      </c>
      <c r="R42" s="22">
        <v>0.92930816086266665</v>
      </c>
      <c r="S42" s="21">
        <v>0.44326352893266668</v>
      </c>
      <c r="T42" s="20" t="s">
        <v>18</v>
      </c>
      <c r="U42" s="19" t="s">
        <v>10</v>
      </c>
      <c r="V42" s="30" t="s">
        <v>224</v>
      </c>
      <c r="W42" s="6"/>
      <c r="X42" s="6"/>
      <c r="Y42" s="6"/>
      <c r="Z42" s="6"/>
      <c r="AA42" s="6"/>
      <c r="AB42" s="6"/>
      <c r="AC42" s="6"/>
      <c r="AD42" s="6"/>
      <c r="AE42" s="6"/>
      <c r="AF42" s="6"/>
      <c r="AG42" s="6"/>
      <c r="AH42" s="6"/>
      <c r="AI42" s="6"/>
    </row>
    <row r="43" spans="1:35" ht="27.75" customHeight="1">
      <c r="A43" s="6"/>
      <c r="B43" s="29">
        <v>39</v>
      </c>
      <c r="C43" s="23" t="s">
        <v>23</v>
      </c>
      <c r="D43" s="23" t="s">
        <v>223</v>
      </c>
      <c r="E43" s="23" t="s">
        <v>222</v>
      </c>
      <c r="F43" s="23" t="s">
        <v>221</v>
      </c>
      <c r="G43" s="28" t="s">
        <v>19</v>
      </c>
      <c r="H43" s="27">
        <v>971941</v>
      </c>
      <c r="I43" s="26">
        <v>972012</v>
      </c>
      <c r="J43" s="25">
        <v>71</v>
      </c>
      <c r="K43" s="24">
        <v>971931</v>
      </c>
      <c r="L43" s="23">
        <v>971990</v>
      </c>
      <c r="M43" s="22">
        <v>-3.1097344341266663E-2</v>
      </c>
      <c r="N43" s="22">
        <v>-7.1836887791999995E-2</v>
      </c>
      <c r="O43" s="22">
        <v>0.1353058116236667</v>
      </c>
      <c r="P43" s="22">
        <v>-2.2389233681866667</v>
      </c>
      <c r="Q43" s="22">
        <v>-1.5637067287000001E-2</v>
      </c>
      <c r="R43" s="22">
        <v>-0.12193608230646664</v>
      </c>
      <c r="S43" s="21">
        <v>-0.36122486800600001</v>
      </c>
      <c r="T43" s="20" t="s">
        <v>11</v>
      </c>
      <c r="U43" s="19" t="s">
        <v>10</v>
      </c>
      <c r="V43" s="18"/>
      <c r="W43" s="6"/>
      <c r="X43" s="6"/>
      <c r="Y43" s="6"/>
      <c r="Z43" s="6"/>
      <c r="AA43" s="6"/>
      <c r="AB43" s="6"/>
      <c r="AC43" s="6"/>
      <c r="AD43" s="6"/>
      <c r="AE43" s="6"/>
      <c r="AF43" s="6"/>
      <c r="AG43" s="6"/>
      <c r="AH43" s="6"/>
      <c r="AI43" s="6"/>
    </row>
    <row r="44" spans="1:35" ht="27.75" customHeight="1">
      <c r="A44" s="6"/>
      <c r="B44" s="29">
        <v>40</v>
      </c>
      <c r="C44" s="23" t="s">
        <v>16</v>
      </c>
      <c r="D44" s="23" t="s">
        <v>220</v>
      </c>
      <c r="E44" s="23" t="s">
        <v>219</v>
      </c>
      <c r="F44" s="23" t="s">
        <v>218</v>
      </c>
      <c r="G44" s="28" t="s">
        <v>70</v>
      </c>
      <c r="H44" s="27">
        <v>976072</v>
      </c>
      <c r="I44" s="26">
        <v>976242</v>
      </c>
      <c r="J44" s="25">
        <v>170</v>
      </c>
      <c r="K44" s="24">
        <v>976501</v>
      </c>
      <c r="L44" s="23">
        <v>976620</v>
      </c>
      <c r="M44" s="22">
        <v>4.5075256814799992E-2</v>
      </c>
      <c r="N44" s="22">
        <v>-0.39485096278333337</v>
      </c>
      <c r="O44" s="22">
        <v>-0.30240529727273335</v>
      </c>
      <c r="P44" s="22">
        <v>-1.6672315787133334</v>
      </c>
      <c r="Q44" s="22">
        <v>0.74154095162066669</v>
      </c>
      <c r="R44" s="22">
        <v>-0.84320726437133331</v>
      </c>
      <c r="S44" s="21">
        <v>5.7998412846033333E-2</v>
      </c>
      <c r="T44" s="20" t="s">
        <v>18</v>
      </c>
      <c r="U44" s="19" t="s">
        <v>17</v>
      </c>
      <c r="V44" s="30" t="s">
        <v>217</v>
      </c>
      <c r="W44" s="6"/>
      <c r="X44" s="6"/>
      <c r="Y44" s="6"/>
      <c r="Z44" s="6"/>
      <c r="AA44" s="6"/>
      <c r="AB44" s="6"/>
      <c r="AC44" s="6"/>
      <c r="AD44" s="6"/>
      <c r="AE44" s="6"/>
      <c r="AF44" s="6"/>
      <c r="AG44" s="6"/>
      <c r="AH44" s="6"/>
      <c r="AI44" s="6"/>
    </row>
    <row r="45" spans="1:35" ht="27.75" customHeight="1">
      <c r="A45" s="6"/>
      <c r="B45" s="29">
        <v>41</v>
      </c>
      <c r="C45" s="23" t="s">
        <v>16</v>
      </c>
      <c r="D45" s="23" t="s">
        <v>216</v>
      </c>
      <c r="E45" s="23" t="s">
        <v>215</v>
      </c>
      <c r="F45" s="23" t="s">
        <v>214</v>
      </c>
      <c r="G45" s="28" t="s">
        <v>28</v>
      </c>
      <c r="H45" s="27">
        <v>991460.22879900003</v>
      </c>
      <c r="I45" s="26">
        <v>991608.92800199997</v>
      </c>
      <c r="J45" s="25">
        <v>148.69920300000001</v>
      </c>
      <c r="K45" s="24">
        <v>991463</v>
      </c>
      <c r="L45" s="23">
        <v>991600</v>
      </c>
      <c r="M45" s="22">
        <v>-4.01653449722E-2</v>
      </c>
      <c r="N45" s="22">
        <v>0.24563260436666665</v>
      </c>
      <c r="O45" s="22">
        <v>0.71880425523900005</v>
      </c>
      <c r="P45" s="22">
        <v>1.2480004408506666</v>
      </c>
      <c r="Q45" s="22">
        <v>0.61030027368900008</v>
      </c>
      <c r="R45" s="22">
        <v>1.8024081507700001E-2</v>
      </c>
      <c r="S45" s="21">
        <v>1.1284795314366665</v>
      </c>
      <c r="T45" s="20" t="s">
        <v>18</v>
      </c>
      <c r="U45" s="19" t="s">
        <v>10</v>
      </c>
      <c r="V45" s="18"/>
      <c r="W45" s="6"/>
      <c r="X45" s="6"/>
      <c r="Y45" s="6"/>
      <c r="Z45" s="6"/>
      <c r="AA45" s="6"/>
      <c r="AB45" s="6"/>
      <c r="AC45" s="6"/>
      <c r="AD45" s="6"/>
      <c r="AE45" s="6"/>
      <c r="AF45" s="6"/>
      <c r="AG45" s="6"/>
      <c r="AH45" s="6"/>
      <c r="AI45" s="6"/>
    </row>
    <row r="46" spans="1:35" ht="27.75" customHeight="1">
      <c r="A46" s="6"/>
      <c r="B46" s="29">
        <v>42</v>
      </c>
      <c r="C46" s="23" t="s">
        <v>16</v>
      </c>
      <c r="D46" s="23" t="s">
        <v>213</v>
      </c>
      <c r="E46" s="23" t="s">
        <v>212</v>
      </c>
      <c r="F46" s="23" t="s">
        <v>211</v>
      </c>
      <c r="G46" s="28" t="s">
        <v>28</v>
      </c>
      <c r="H46" s="27">
        <v>998186.65294900001</v>
      </c>
      <c r="I46" s="26">
        <v>998318.63014400005</v>
      </c>
      <c r="J46" s="25">
        <v>131.97719499999999</v>
      </c>
      <c r="K46" s="24">
        <v>998261</v>
      </c>
      <c r="L46" s="23">
        <v>998320</v>
      </c>
      <c r="M46" s="22">
        <v>0.22105641225800002</v>
      </c>
      <c r="N46" s="22">
        <v>-5.0907814185513343E-2</v>
      </c>
      <c r="O46" s="22">
        <v>-0.37279171325733335</v>
      </c>
      <c r="P46" s="22">
        <v>0.32354685267066663</v>
      </c>
      <c r="Q46" s="22">
        <v>0.41705089751533336</v>
      </c>
      <c r="R46" s="22">
        <v>1.53250554512</v>
      </c>
      <c r="S46" s="21">
        <v>-0.10180668881973332</v>
      </c>
      <c r="T46" s="20" t="s">
        <v>18</v>
      </c>
      <c r="U46" s="19" t="s">
        <v>10</v>
      </c>
      <c r="V46" s="18"/>
      <c r="W46" s="6"/>
      <c r="X46" s="6"/>
      <c r="Y46" s="6"/>
      <c r="Z46" s="6"/>
      <c r="AA46" s="6"/>
      <c r="AB46" s="6"/>
      <c r="AC46" s="6"/>
      <c r="AD46" s="6"/>
      <c r="AE46" s="6"/>
      <c r="AF46" s="6"/>
      <c r="AG46" s="6"/>
      <c r="AH46" s="6"/>
      <c r="AI46" s="6"/>
    </row>
    <row r="47" spans="1:35" ht="27.75" customHeight="1">
      <c r="A47" s="6"/>
      <c r="B47" s="29">
        <v>43</v>
      </c>
      <c r="C47" s="23" t="s">
        <v>23</v>
      </c>
      <c r="D47" s="23" t="s">
        <v>210</v>
      </c>
      <c r="E47" s="23" t="s">
        <v>209</v>
      </c>
      <c r="F47" s="23" t="s">
        <v>208</v>
      </c>
      <c r="G47" s="28" t="s">
        <v>113</v>
      </c>
      <c r="H47" s="27">
        <v>1009491</v>
      </c>
      <c r="I47" s="26">
        <v>1009602</v>
      </c>
      <c r="J47" s="25">
        <v>111</v>
      </c>
      <c r="K47" s="24">
        <v>1009551</v>
      </c>
      <c r="L47" s="23">
        <v>1009610</v>
      </c>
      <c r="M47" s="22">
        <v>-0.10183092392695998</v>
      </c>
      <c r="N47" s="22">
        <v>0.46877270625633338</v>
      </c>
      <c r="O47" s="22">
        <v>0.33225192047523339</v>
      </c>
      <c r="P47" s="22">
        <v>1.4753621835699999</v>
      </c>
      <c r="Q47" s="22">
        <v>0.3260704924149333</v>
      </c>
      <c r="R47" s="22">
        <v>2.5979131462166669E-2</v>
      </c>
      <c r="S47" s="21">
        <v>0.75393841037799991</v>
      </c>
      <c r="T47" s="20" t="s">
        <v>18</v>
      </c>
      <c r="U47" s="19" t="s">
        <v>10</v>
      </c>
      <c r="V47" s="18"/>
      <c r="W47" s="6"/>
      <c r="X47" s="6"/>
      <c r="Y47" s="6"/>
      <c r="Z47" s="6"/>
      <c r="AA47" s="6"/>
      <c r="AB47" s="6"/>
      <c r="AC47" s="6"/>
      <c r="AD47" s="6"/>
      <c r="AE47" s="6"/>
      <c r="AF47" s="6"/>
      <c r="AG47" s="6"/>
      <c r="AH47" s="6"/>
      <c r="AI47" s="6"/>
    </row>
    <row r="48" spans="1:35" ht="27.75" customHeight="1">
      <c r="A48" s="6"/>
      <c r="B48" s="29">
        <v>44</v>
      </c>
      <c r="C48" s="23" t="s">
        <v>16</v>
      </c>
      <c r="D48" s="23" t="s">
        <v>207</v>
      </c>
      <c r="E48" s="23" t="s">
        <v>204</v>
      </c>
      <c r="F48" s="23" t="s">
        <v>206</v>
      </c>
      <c r="G48" s="28" t="s">
        <v>28</v>
      </c>
      <c r="H48" s="27">
        <v>1020191</v>
      </c>
      <c r="I48" s="26">
        <v>1020212</v>
      </c>
      <c r="J48" s="25">
        <v>21</v>
      </c>
      <c r="K48" s="24">
        <v>1020181</v>
      </c>
      <c r="L48" s="23">
        <v>1020240</v>
      </c>
      <c r="M48" s="22">
        <v>-0.14028082819033999</v>
      </c>
      <c r="N48" s="22">
        <v>4.1320329911333331E-2</v>
      </c>
      <c r="O48" s="22">
        <v>-0.42624662619699999</v>
      </c>
      <c r="P48" s="22">
        <v>-1.9699130071366666</v>
      </c>
      <c r="Q48" s="22">
        <v>-6.5499961231700002E-2</v>
      </c>
      <c r="R48" s="22">
        <v>7.6673876636333335E-2</v>
      </c>
      <c r="S48" s="21">
        <v>-1.2250998883653335</v>
      </c>
      <c r="T48" s="20" t="s">
        <v>18</v>
      </c>
      <c r="U48" s="19" t="s">
        <v>10</v>
      </c>
      <c r="V48" s="30" t="s">
        <v>205</v>
      </c>
      <c r="W48" s="6"/>
      <c r="X48" s="6"/>
      <c r="Y48" s="6"/>
      <c r="Z48" s="6"/>
      <c r="AA48" s="6"/>
      <c r="AB48" s="6"/>
      <c r="AC48" s="6"/>
      <c r="AD48" s="6"/>
      <c r="AE48" s="6"/>
      <c r="AF48" s="6"/>
      <c r="AG48" s="6"/>
      <c r="AH48" s="6"/>
      <c r="AI48" s="6"/>
    </row>
    <row r="49" spans="1:35" ht="27.75" customHeight="1">
      <c r="A49" s="6"/>
      <c r="B49" s="29">
        <v>45</v>
      </c>
      <c r="C49" s="23" t="s">
        <v>16</v>
      </c>
      <c r="D49" s="23" t="s">
        <v>204</v>
      </c>
      <c r="E49" s="23" t="s">
        <v>203</v>
      </c>
      <c r="F49" s="23" t="s">
        <v>202</v>
      </c>
      <c r="G49" s="28" t="s">
        <v>70</v>
      </c>
      <c r="H49" s="27">
        <v>1021901</v>
      </c>
      <c r="I49" s="26">
        <v>1022612</v>
      </c>
      <c r="J49" s="25">
        <v>711</v>
      </c>
      <c r="K49" s="24">
        <v>1021961</v>
      </c>
      <c r="L49" s="36">
        <v>1022380</v>
      </c>
      <c r="M49" s="22">
        <v>-0.41852840253663331</v>
      </c>
      <c r="N49" s="22">
        <v>0.37505358033999997</v>
      </c>
      <c r="O49" s="22">
        <v>1.3332426425733335</v>
      </c>
      <c r="P49" s="22">
        <v>1.3935182342006665</v>
      </c>
      <c r="Q49" s="22">
        <v>-0.13327544641000003</v>
      </c>
      <c r="R49" s="22">
        <v>0.51852166124796673</v>
      </c>
      <c r="S49" s="21">
        <v>0.66553417096700007</v>
      </c>
      <c r="T49" s="20" t="s">
        <v>18</v>
      </c>
      <c r="U49" s="19" t="s">
        <v>10</v>
      </c>
      <c r="V49" s="30" t="s">
        <v>201</v>
      </c>
      <c r="W49" s="6"/>
      <c r="X49" s="6"/>
      <c r="Y49" s="6"/>
      <c r="Z49" s="6"/>
      <c r="AA49" s="6"/>
      <c r="AB49" s="6"/>
      <c r="AC49" s="6"/>
      <c r="AD49" s="6"/>
      <c r="AE49" s="6"/>
      <c r="AF49" s="6"/>
      <c r="AG49" s="6"/>
      <c r="AH49" s="6"/>
      <c r="AI49" s="6"/>
    </row>
    <row r="50" spans="1:35" ht="27.75" customHeight="1">
      <c r="A50" s="6"/>
      <c r="B50" s="29">
        <v>46</v>
      </c>
      <c r="C50" s="23" t="s">
        <v>16</v>
      </c>
      <c r="D50" s="23" t="s">
        <v>200</v>
      </c>
      <c r="E50" s="23" t="s">
        <v>199</v>
      </c>
      <c r="F50" s="23" t="s">
        <v>198</v>
      </c>
      <c r="G50" s="28" t="s">
        <v>70</v>
      </c>
      <c r="H50" s="27">
        <v>1078761</v>
      </c>
      <c r="I50" s="26">
        <v>1078842</v>
      </c>
      <c r="J50" s="25">
        <v>81</v>
      </c>
      <c r="K50" s="24">
        <v>1078791</v>
      </c>
      <c r="L50" s="23">
        <v>1078850</v>
      </c>
      <c r="M50" s="22">
        <v>-0.26135954160700003</v>
      </c>
      <c r="N50" s="22">
        <v>0.13783733430836667</v>
      </c>
      <c r="O50" s="22">
        <v>4.5606267074499995E-2</v>
      </c>
      <c r="P50" s="22">
        <v>-1.4371676420633335</v>
      </c>
      <c r="Q50" s="22">
        <v>0.56321298861266667</v>
      </c>
      <c r="R50" s="22">
        <v>-0.63912752988533328</v>
      </c>
      <c r="S50" s="21">
        <v>-0.3803891439015667</v>
      </c>
      <c r="T50" s="20" t="s">
        <v>18</v>
      </c>
      <c r="U50" s="19" t="s">
        <v>17</v>
      </c>
      <c r="V50" s="18"/>
      <c r="W50" s="6"/>
      <c r="X50" s="6"/>
      <c r="Y50" s="6"/>
      <c r="Z50" s="6"/>
      <c r="AA50" s="6"/>
      <c r="AB50" s="6"/>
      <c r="AC50" s="6"/>
      <c r="AD50" s="6"/>
      <c r="AE50" s="6"/>
      <c r="AF50" s="6"/>
      <c r="AG50" s="6"/>
      <c r="AH50" s="6"/>
      <c r="AI50" s="6"/>
    </row>
    <row r="51" spans="1:35" ht="27.75" customHeight="1">
      <c r="A51" s="6"/>
      <c r="B51" s="34">
        <v>47</v>
      </c>
      <c r="C51" s="23" t="s">
        <v>16</v>
      </c>
      <c r="D51" s="23" t="s">
        <v>197</v>
      </c>
      <c r="E51" s="23" t="s">
        <v>196</v>
      </c>
      <c r="F51" s="23" t="s">
        <v>195</v>
      </c>
      <c r="G51" s="28" t="s">
        <v>70</v>
      </c>
      <c r="H51" s="27">
        <v>1083031</v>
      </c>
      <c r="I51" s="26">
        <v>1083062</v>
      </c>
      <c r="J51" s="25">
        <v>31</v>
      </c>
      <c r="K51" s="24">
        <v>1083021</v>
      </c>
      <c r="L51" s="23">
        <v>1083080</v>
      </c>
      <c r="M51" s="22">
        <v>-0.40796100103766664</v>
      </c>
      <c r="N51" s="22">
        <v>-1.036998224582</v>
      </c>
      <c r="O51" s="22">
        <v>-3.4731968955333356E-2</v>
      </c>
      <c r="P51" s="22">
        <v>-1.0651732279333323E-2</v>
      </c>
      <c r="Q51" s="22">
        <v>-1.20184441448</v>
      </c>
      <c r="R51" s="22">
        <v>0.53878440687866658</v>
      </c>
      <c r="S51" s="21">
        <v>-1.0023014193232667</v>
      </c>
      <c r="T51" s="20" t="s">
        <v>18</v>
      </c>
      <c r="U51" s="19" t="s">
        <v>10</v>
      </c>
      <c r="V51" s="18"/>
      <c r="W51" s="6"/>
      <c r="X51" s="6"/>
      <c r="Y51" s="6"/>
      <c r="Z51" s="6"/>
      <c r="AA51" s="6"/>
      <c r="AB51" s="6"/>
      <c r="AC51" s="6"/>
      <c r="AD51" s="6"/>
      <c r="AE51" s="6"/>
      <c r="AF51" s="6"/>
      <c r="AG51" s="6"/>
      <c r="AH51" s="6"/>
      <c r="AI51" s="6"/>
    </row>
    <row r="52" spans="1:35" ht="27.75" customHeight="1">
      <c r="A52" s="6"/>
      <c r="B52" s="29" t="s">
        <v>194</v>
      </c>
      <c r="C52" s="23" t="s">
        <v>16</v>
      </c>
      <c r="D52" s="23" t="s">
        <v>193</v>
      </c>
      <c r="E52" s="23" t="s">
        <v>192</v>
      </c>
      <c r="F52" s="23" t="s">
        <v>191</v>
      </c>
      <c r="G52" s="28" t="s">
        <v>70</v>
      </c>
      <c r="H52" s="27">
        <v>1120821</v>
      </c>
      <c r="I52" s="26">
        <v>1120932</v>
      </c>
      <c r="J52" s="25">
        <v>111</v>
      </c>
      <c r="K52" s="24">
        <v>1120881</v>
      </c>
      <c r="L52" s="23">
        <v>1120940</v>
      </c>
      <c r="M52" s="22">
        <v>0.33947231978000003</v>
      </c>
      <c r="N52" s="22">
        <v>1.168888222459</v>
      </c>
      <c r="O52" s="22">
        <v>0.21460397610433335</v>
      </c>
      <c r="P52" s="22">
        <v>2.2428511440933332</v>
      </c>
      <c r="Q52" s="22">
        <v>0.61799656152076665</v>
      </c>
      <c r="R52" s="22">
        <v>0.2570350048766667</v>
      </c>
      <c r="S52" s="21">
        <v>1.131370645933</v>
      </c>
      <c r="T52" s="20" t="s">
        <v>18</v>
      </c>
      <c r="U52" s="19" t="s">
        <v>27</v>
      </c>
      <c r="V52" s="18"/>
      <c r="W52" s="6"/>
      <c r="X52" s="6"/>
      <c r="Y52" s="6"/>
      <c r="Z52" s="6"/>
      <c r="AA52" s="6"/>
      <c r="AB52" s="6"/>
      <c r="AC52" s="6"/>
      <c r="AD52" s="6"/>
      <c r="AE52" s="6"/>
      <c r="AF52" s="6"/>
      <c r="AG52" s="6"/>
      <c r="AH52" s="6"/>
      <c r="AI52" s="6"/>
    </row>
    <row r="53" spans="1:35" ht="27.75" customHeight="1">
      <c r="A53" s="6"/>
      <c r="B53" s="29">
        <v>49</v>
      </c>
      <c r="C53" s="23" t="s">
        <v>16</v>
      </c>
      <c r="D53" s="23" t="s">
        <v>190</v>
      </c>
      <c r="E53" s="23" t="s">
        <v>189</v>
      </c>
      <c r="F53" s="23" t="s">
        <v>188</v>
      </c>
      <c r="G53" s="28" t="s">
        <v>28</v>
      </c>
      <c r="H53" s="27">
        <v>1131131</v>
      </c>
      <c r="I53" s="26">
        <v>1131602</v>
      </c>
      <c r="J53" s="25">
        <v>471</v>
      </c>
      <c r="K53" s="24">
        <v>1131131</v>
      </c>
      <c r="L53" s="23">
        <v>1131490</v>
      </c>
      <c r="M53" s="22">
        <v>-7.0378639508193327E-2</v>
      </c>
      <c r="N53" s="22">
        <v>0.58143419249283335</v>
      </c>
      <c r="O53" s="22">
        <v>0.272747045149</v>
      </c>
      <c r="P53" s="22">
        <v>1.85323333638</v>
      </c>
      <c r="Q53" s="22">
        <v>0.86205436683433323</v>
      </c>
      <c r="R53" s="22">
        <v>-6.0381712699000001E-2</v>
      </c>
      <c r="S53" s="21">
        <v>0.75278071453299999</v>
      </c>
      <c r="T53" s="20" t="s">
        <v>11</v>
      </c>
      <c r="U53" s="19" t="s">
        <v>27</v>
      </c>
      <c r="V53" s="18"/>
      <c r="W53" s="6"/>
      <c r="X53" s="6"/>
      <c r="Y53" s="6"/>
      <c r="Z53" s="6"/>
      <c r="AA53" s="6"/>
      <c r="AB53" s="6"/>
      <c r="AC53" s="6"/>
      <c r="AD53" s="6"/>
      <c r="AE53" s="6"/>
      <c r="AF53" s="6"/>
      <c r="AG53" s="6"/>
      <c r="AH53" s="6"/>
      <c r="AI53" s="6"/>
    </row>
    <row r="54" spans="1:35" ht="27.75" customHeight="1">
      <c r="A54" s="6"/>
      <c r="B54" s="34" t="s">
        <v>187</v>
      </c>
      <c r="C54" s="23" t="s">
        <v>16</v>
      </c>
      <c r="D54" s="33" t="s">
        <v>186</v>
      </c>
      <c r="E54" s="33" t="s">
        <v>185</v>
      </c>
      <c r="F54" s="33" t="s">
        <v>375</v>
      </c>
      <c r="G54" s="28" t="s">
        <v>60</v>
      </c>
      <c r="H54" s="27">
        <v>1210318</v>
      </c>
      <c r="I54" s="26">
        <v>1210464</v>
      </c>
      <c r="J54" s="25">
        <f>I54-H54</f>
        <v>146</v>
      </c>
      <c r="K54" s="37">
        <v>1210351</v>
      </c>
      <c r="L54" s="31">
        <v>1210420</v>
      </c>
      <c r="M54" s="22">
        <v>-3.3426381586666665</v>
      </c>
      <c r="N54" s="22">
        <v>-1.6016367246666665</v>
      </c>
      <c r="O54" s="22">
        <v>0.4805997933333333</v>
      </c>
      <c r="P54" s="22">
        <v>-2.151636769</v>
      </c>
      <c r="Q54" s="22">
        <v>-0.15874545300000006</v>
      </c>
      <c r="R54" s="22">
        <v>1.1372997456666667</v>
      </c>
      <c r="S54" s="21">
        <v>-2.527151602</v>
      </c>
      <c r="T54" s="20" t="s">
        <v>18</v>
      </c>
      <c r="U54" s="19" t="s">
        <v>10</v>
      </c>
      <c r="V54" s="35" t="s">
        <v>184</v>
      </c>
      <c r="W54" s="6"/>
      <c r="X54" s="6"/>
      <c r="Y54" s="6"/>
      <c r="Z54" s="6"/>
      <c r="AA54" s="6"/>
      <c r="AB54" s="6"/>
      <c r="AC54" s="6"/>
      <c r="AD54" s="6"/>
      <c r="AE54" s="6"/>
      <c r="AF54" s="6"/>
      <c r="AG54" s="6"/>
      <c r="AH54" s="6"/>
      <c r="AI54" s="6"/>
    </row>
    <row r="55" spans="1:35" ht="27.75" customHeight="1">
      <c r="A55" s="6"/>
      <c r="B55" s="29">
        <v>51</v>
      </c>
      <c r="C55" s="23" t="s">
        <v>23</v>
      </c>
      <c r="D55" s="23" t="s">
        <v>183</v>
      </c>
      <c r="E55" s="23" t="s">
        <v>182</v>
      </c>
      <c r="F55" s="23" t="s">
        <v>181</v>
      </c>
      <c r="G55" s="28" t="s">
        <v>38</v>
      </c>
      <c r="H55" s="27">
        <v>1257365.4094700001</v>
      </c>
      <c r="I55" s="26">
        <v>1257486.8672400001</v>
      </c>
      <c r="J55" s="25">
        <v>121.45777</v>
      </c>
      <c r="K55" s="24">
        <v>1257371</v>
      </c>
      <c r="L55" s="23">
        <v>1257430</v>
      </c>
      <c r="M55" s="22">
        <v>0.34149688230100006</v>
      </c>
      <c r="N55" s="22">
        <v>-0.5742573348086667</v>
      </c>
      <c r="O55" s="22">
        <v>0.32239785848640001</v>
      </c>
      <c r="P55" s="22">
        <v>-1.1830906664433334</v>
      </c>
      <c r="Q55" s="22">
        <v>0.28689503150840001</v>
      </c>
      <c r="R55" s="22">
        <v>0.16951571269116669</v>
      </c>
      <c r="S55" s="21">
        <v>0.16814454457733333</v>
      </c>
      <c r="T55" s="20" t="s">
        <v>11</v>
      </c>
      <c r="U55" s="19" t="s">
        <v>10</v>
      </c>
      <c r="V55" s="18"/>
      <c r="W55" s="6"/>
      <c r="X55" s="6"/>
      <c r="Y55" s="6"/>
      <c r="Z55" s="6"/>
      <c r="AA55" s="6"/>
      <c r="AB55" s="6"/>
      <c r="AC55" s="6"/>
      <c r="AD55" s="6"/>
      <c r="AE55" s="6"/>
      <c r="AF55" s="6"/>
      <c r="AG55" s="6"/>
      <c r="AH55" s="6"/>
      <c r="AI55" s="6"/>
    </row>
    <row r="56" spans="1:35" ht="27.75" customHeight="1">
      <c r="A56" s="6"/>
      <c r="B56" s="29">
        <v>52</v>
      </c>
      <c r="C56" s="23" t="s">
        <v>23</v>
      </c>
      <c r="D56" s="23" t="s">
        <v>180</v>
      </c>
      <c r="E56" s="23" t="s">
        <v>179</v>
      </c>
      <c r="F56" s="23" t="s">
        <v>178</v>
      </c>
      <c r="G56" s="28" t="s">
        <v>113</v>
      </c>
      <c r="H56" s="27">
        <v>1277151</v>
      </c>
      <c r="I56" s="26">
        <v>1277232</v>
      </c>
      <c r="J56" s="25">
        <v>81</v>
      </c>
      <c r="K56" s="24">
        <v>1277181</v>
      </c>
      <c r="L56" s="23">
        <v>1277240</v>
      </c>
      <c r="M56" s="22">
        <v>5.8390490936166668E-2</v>
      </c>
      <c r="N56" s="22">
        <v>-0.58396671213933338</v>
      </c>
      <c r="O56" s="22">
        <v>-7.3525100964666676E-2</v>
      </c>
      <c r="P56" s="22">
        <v>-1.2783833733566665</v>
      </c>
      <c r="Q56" s="22">
        <v>-7.0969154188700007E-2</v>
      </c>
      <c r="R56" s="22">
        <v>-0.10147504077033331</v>
      </c>
      <c r="S56" s="21">
        <v>0.50014855468700004</v>
      </c>
      <c r="T56" s="20" t="s">
        <v>11</v>
      </c>
      <c r="U56" s="19" t="s">
        <v>10</v>
      </c>
      <c r="V56" s="18"/>
      <c r="W56" s="6"/>
      <c r="X56" s="6"/>
      <c r="Y56" s="6"/>
      <c r="Z56" s="6"/>
      <c r="AA56" s="6"/>
      <c r="AB56" s="6"/>
      <c r="AC56" s="6"/>
      <c r="AD56" s="6"/>
      <c r="AE56" s="6"/>
      <c r="AF56" s="6"/>
      <c r="AG56" s="6"/>
      <c r="AH56" s="6"/>
      <c r="AI56" s="6"/>
    </row>
    <row r="57" spans="1:35" ht="27.75" customHeight="1">
      <c r="A57" s="6"/>
      <c r="B57" s="29">
        <v>53</v>
      </c>
      <c r="C57" s="23" t="s">
        <v>23</v>
      </c>
      <c r="D57" s="23" t="s">
        <v>177</v>
      </c>
      <c r="E57" s="23" t="s">
        <v>176</v>
      </c>
      <c r="F57" s="23" t="s">
        <v>175</v>
      </c>
      <c r="G57" s="28" t="s">
        <v>19</v>
      </c>
      <c r="H57" s="27">
        <v>1315634.3530999999</v>
      </c>
      <c r="I57" s="26">
        <v>1315702</v>
      </c>
      <c r="J57" s="25">
        <v>67.646900000100004</v>
      </c>
      <c r="K57" s="24">
        <v>1315651</v>
      </c>
      <c r="L57" s="23">
        <v>1315710</v>
      </c>
      <c r="M57" s="22">
        <v>4.7774945770599993E-2</v>
      </c>
      <c r="N57" s="22">
        <v>0.38252441036833335</v>
      </c>
      <c r="O57" s="22">
        <v>1.3928033722666674E-2</v>
      </c>
      <c r="P57" s="22">
        <v>0.31529061813399994</v>
      </c>
      <c r="Q57" s="22">
        <v>0.40672082576266666</v>
      </c>
      <c r="R57" s="22">
        <v>1.3270637728133334</v>
      </c>
      <c r="S57" s="21">
        <v>-1.6738621271699998</v>
      </c>
      <c r="T57" s="20" t="s">
        <v>18</v>
      </c>
      <c r="U57" s="19" t="s">
        <v>10</v>
      </c>
      <c r="V57" s="30" t="s">
        <v>174</v>
      </c>
      <c r="W57" s="6"/>
      <c r="X57" s="6"/>
      <c r="Y57" s="6"/>
      <c r="Z57" s="6"/>
      <c r="AA57" s="6"/>
      <c r="AB57" s="6"/>
      <c r="AC57" s="6"/>
      <c r="AD57" s="6"/>
      <c r="AE57" s="6"/>
      <c r="AF57" s="6"/>
      <c r="AG57" s="6"/>
      <c r="AH57" s="6"/>
      <c r="AI57" s="6"/>
    </row>
    <row r="58" spans="1:35" ht="27.75" customHeight="1">
      <c r="A58" s="6"/>
      <c r="B58" s="34">
        <v>54</v>
      </c>
      <c r="C58" s="23" t="s">
        <v>16</v>
      </c>
      <c r="D58" s="23" t="s">
        <v>173</v>
      </c>
      <c r="E58" s="23" t="s">
        <v>172</v>
      </c>
      <c r="F58" s="23" t="s">
        <v>171</v>
      </c>
      <c r="G58" s="28" t="s">
        <v>28</v>
      </c>
      <c r="H58" s="27">
        <v>1347431</v>
      </c>
      <c r="I58" s="26">
        <v>1347542</v>
      </c>
      <c r="J58" s="25">
        <v>111</v>
      </c>
      <c r="K58" s="24">
        <v>1347621</v>
      </c>
      <c r="L58" s="23">
        <v>1347680</v>
      </c>
      <c r="M58" s="22">
        <v>-0.13565373266593334</v>
      </c>
      <c r="N58" s="22">
        <v>-0.46858747379490007</v>
      </c>
      <c r="O58" s="22">
        <v>4.6368055023599995E-2</v>
      </c>
      <c r="P58" s="22">
        <v>-1.6432884975666668</v>
      </c>
      <c r="Q58" s="22">
        <v>0.9322633788303335</v>
      </c>
      <c r="R58" s="22">
        <v>-0.26857688229166665</v>
      </c>
      <c r="S58" s="21">
        <v>0.157737961067</v>
      </c>
      <c r="T58" s="20" t="s">
        <v>11</v>
      </c>
      <c r="U58" s="19" t="s">
        <v>10</v>
      </c>
      <c r="V58" s="18"/>
      <c r="W58" s="6"/>
      <c r="X58" s="6"/>
      <c r="Y58" s="6"/>
      <c r="Z58" s="6"/>
      <c r="AA58" s="6"/>
      <c r="AB58" s="6"/>
      <c r="AC58" s="6"/>
      <c r="AD58" s="6"/>
      <c r="AE58" s="6"/>
      <c r="AF58" s="6"/>
      <c r="AG58" s="6"/>
      <c r="AH58" s="6"/>
      <c r="AI58" s="6"/>
    </row>
    <row r="59" spans="1:35" ht="27.75" customHeight="1">
      <c r="A59" s="6"/>
      <c r="B59" s="29">
        <v>55</v>
      </c>
      <c r="C59" s="23" t="s">
        <v>16</v>
      </c>
      <c r="D59" s="23" t="s">
        <v>170</v>
      </c>
      <c r="E59" s="23" t="s">
        <v>169</v>
      </c>
      <c r="F59" s="23" t="s">
        <v>168</v>
      </c>
      <c r="G59" s="28" t="s">
        <v>60</v>
      </c>
      <c r="H59" s="27">
        <v>1369741</v>
      </c>
      <c r="I59" s="26">
        <v>1369822</v>
      </c>
      <c r="J59" s="25">
        <v>81</v>
      </c>
      <c r="K59" s="24">
        <v>1369771</v>
      </c>
      <c r="L59" s="23">
        <v>1369854</v>
      </c>
      <c r="M59" s="22">
        <v>-0.1835866873547333</v>
      </c>
      <c r="N59" s="22">
        <v>0.30564034200933338</v>
      </c>
      <c r="O59" s="22">
        <v>0.45697321274466668</v>
      </c>
      <c r="P59" s="22">
        <v>1.6305758747799999</v>
      </c>
      <c r="Q59" s="22">
        <v>0.1910125412157333</v>
      </c>
      <c r="R59" s="22">
        <v>8.1626800296313334E-2</v>
      </c>
      <c r="S59" s="21">
        <v>0.30909287817066672</v>
      </c>
      <c r="T59" s="20" t="s">
        <v>11</v>
      </c>
      <c r="U59" s="19" t="s">
        <v>10</v>
      </c>
      <c r="V59" s="18"/>
      <c r="W59" s="6"/>
      <c r="X59" s="6"/>
      <c r="Y59" s="6"/>
      <c r="Z59" s="6"/>
      <c r="AA59" s="6"/>
      <c r="AB59" s="6"/>
      <c r="AC59" s="6"/>
      <c r="AD59" s="6"/>
      <c r="AE59" s="6"/>
      <c r="AF59" s="6"/>
      <c r="AG59" s="6"/>
      <c r="AH59" s="6"/>
      <c r="AI59" s="6"/>
    </row>
    <row r="60" spans="1:35" ht="27.75" customHeight="1">
      <c r="A60" s="6"/>
      <c r="B60" s="34" t="s">
        <v>167</v>
      </c>
      <c r="C60" s="23" t="s">
        <v>23</v>
      </c>
      <c r="D60" s="23" t="s">
        <v>166</v>
      </c>
      <c r="E60" s="23" t="s">
        <v>165</v>
      </c>
      <c r="F60" s="23" t="s">
        <v>164</v>
      </c>
      <c r="G60" s="28" t="s">
        <v>113</v>
      </c>
      <c r="H60" s="27">
        <v>1432071</v>
      </c>
      <c r="I60" s="26">
        <v>1432262</v>
      </c>
      <c r="J60" s="25">
        <v>191</v>
      </c>
      <c r="K60" s="24">
        <v>1432101</v>
      </c>
      <c r="L60" s="23">
        <v>1432290</v>
      </c>
      <c r="M60" s="22">
        <v>8.4357582492433303E-2</v>
      </c>
      <c r="N60" s="22">
        <v>1.6651455067733334</v>
      </c>
      <c r="O60" s="22">
        <v>0.67770512812649997</v>
      </c>
      <c r="P60" s="22">
        <v>2.2541799815333334</v>
      </c>
      <c r="Q60" s="22">
        <v>-0.5662524788633333</v>
      </c>
      <c r="R60" s="22">
        <v>1.2344607208409999</v>
      </c>
      <c r="S60" s="21">
        <v>0.11329346240376666</v>
      </c>
      <c r="T60" s="20" t="s">
        <v>11</v>
      </c>
      <c r="U60" s="19" t="s">
        <v>10</v>
      </c>
      <c r="V60" s="18"/>
      <c r="W60" s="6"/>
      <c r="X60" s="6"/>
      <c r="Y60" s="6"/>
      <c r="Z60" s="6"/>
      <c r="AA60" s="6"/>
      <c r="AB60" s="6"/>
      <c r="AC60" s="6"/>
      <c r="AD60" s="6"/>
      <c r="AE60" s="6"/>
      <c r="AF60" s="6"/>
      <c r="AG60" s="6"/>
      <c r="AH60" s="6"/>
      <c r="AI60" s="6"/>
    </row>
    <row r="61" spans="1:35" ht="27.75" customHeight="1">
      <c r="A61" s="6"/>
      <c r="B61" s="29">
        <v>57</v>
      </c>
      <c r="C61" s="23" t="s">
        <v>16</v>
      </c>
      <c r="D61" s="23" t="s">
        <v>163</v>
      </c>
      <c r="E61" s="23" t="s">
        <v>162</v>
      </c>
      <c r="F61" s="23" t="s">
        <v>161</v>
      </c>
      <c r="G61" s="28" t="s">
        <v>70</v>
      </c>
      <c r="H61" s="27">
        <v>1439811</v>
      </c>
      <c r="I61" s="26">
        <v>1439987.2355</v>
      </c>
      <c r="J61" s="25">
        <v>176.2355</v>
      </c>
      <c r="K61" s="24">
        <v>1439841</v>
      </c>
      <c r="L61" s="23">
        <v>1439960</v>
      </c>
      <c r="M61" s="22">
        <v>2.9495498927466668E-2</v>
      </c>
      <c r="N61" s="22">
        <v>0.84302817731666668</v>
      </c>
      <c r="O61" s="22">
        <v>0.64758742768100008</v>
      </c>
      <c r="P61" s="22">
        <v>1.6952992564666669</v>
      </c>
      <c r="Q61" s="22">
        <v>0.38644075793689997</v>
      </c>
      <c r="R61" s="22">
        <v>0.79041236695666672</v>
      </c>
      <c r="S61" s="21">
        <v>0.65433880075066664</v>
      </c>
      <c r="T61" s="20" t="s">
        <v>11</v>
      </c>
      <c r="U61" s="19" t="s">
        <v>17</v>
      </c>
      <c r="V61" s="18"/>
      <c r="W61" s="6"/>
      <c r="X61" s="6"/>
      <c r="Y61" s="6"/>
      <c r="Z61" s="6"/>
      <c r="AA61" s="6"/>
      <c r="AB61" s="6"/>
      <c r="AC61" s="6"/>
      <c r="AD61" s="6"/>
      <c r="AE61" s="6"/>
      <c r="AF61" s="6"/>
      <c r="AG61" s="6"/>
      <c r="AH61" s="6"/>
      <c r="AI61" s="6"/>
    </row>
    <row r="62" spans="1:35" ht="27.75" customHeight="1">
      <c r="A62" s="6"/>
      <c r="B62" s="29">
        <v>58</v>
      </c>
      <c r="C62" s="23" t="s">
        <v>23</v>
      </c>
      <c r="D62" s="23" t="s">
        <v>157</v>
      </c>
      <c r="E62" s="23" t="s">
        <v>156</v>
      </c>
      <c r="F62" s="23" t="s">
        <v>160</v>
      </c>
      <c r="G62" s="28" t="s">
        <v>113</v>
      </c>
      <c r="H62" s="27">
        <v>1453071</v>
      </c>
      <c r="I62" s="26">
        <v>1453102</v>
      </c>
      <c r="J62" s="25">
        <v>31</v>
      </c>
      <c r="K62" s="24">
        <v>1453241</v>
      </c>
      <c r="L62" s="23">
        <v>1453300</v>
      </c>
      <c r="M62" s="22">
        <v>0.35567525834766661</v>
      </c>
      <c r="N62" s="22">
        <v>4.1171763153666774E-3</v>
      </c>
      <c r="O62" s="22">
        <v>0.90308513978999994</v>
      </c>
      <c r="P62" s="22">
        <v>0.159288317328</v>
      </c>
      <c r="Q62" s="22">
        <v>2.1064099343356664</v>
      </c>
      <c r="R62" s="22">
        <v>-1.0159252694923333</v>
      </c>
      <c r="S62" s="21">
        <v>0.58184954798166666</v>
      </c>
      <c r="T62" s="20" t="s">
        <v>18</v>
      </c>
      <c r="U62" s="19" t="s">
        <v>10</v>
      </c>
      <c r="V62" s="30" t="s">
        <v>159</v>
      </c>
      <c r="W62" s="6"/>
      <c r="X62" s="6"/>
      <c r="Y62" s="6"/>
      <c r="Z62" s="6"/>
      <c r="AA62" s="6"/>
      <c r="AB62" s="6"/>
      <c r="AC62" s="6"/>
      <c r="AD62" s="6"/>
      <c r="AE62" s="6"/>
      <c r="AF62" s="6"/>
      <c r="AG62" s="6"/>
      <c r="AH62" s="6"/>
      <c r="AI62" s="6"/>
    </row>
    <row r="63" spans="1:35" ht="27.75" customHeight="1">
      <c r="A63" s="6"/>
      <c r="B63" s="34" t="s">
        <v>158</v>
      </c>
      <c r="C63" s="23" t="s">
        <v>16</v>
      </c>
      <c r="D63" s="23" t="s">
        <v>157</v>
      </c>
      <c r="E63" s="23" t="s">
        <v>156</v>
      </c>
      <c r="F63" s="23" t="s">
        <v>155</v>
      </c>
      <c r="G63" s="28" t="s">
        <v>60</v>
      </c>
      <c r="H63" s="27">
        <v>1452971</v>
      </c>
      <c r="I63" s="26">
        <v>1453221.2945000001</v>
      </c>
      <c r="J63" s="25">
        <v>250.2945</v>
      </c>
      <c r="K63" s="24">
        <v>1453001</v>
      </c>
      <c r="L63" s="23">
        <v>1453240</v>
      </c>
      <c r="M63" s="22">
        <v>-1.2166519383700001</v>
      </c>
      <c r="N63" s="22">
        <v>-0.35912068172459999</v>
      </c>
      <c r="O63" s="22">
        <v>-0.50906986337439997</v>
      </c>
      <c r="P63" s="22">
        <v>0.74949138454166653</v>
      </c>
      <c r="Q63" s="22">
        <v>2.76841086628</v>
      </c>
      <c r="R63" s="22">
        <v>-1.8735300469366667</v>
      </c>
      <c r="S63" s="21">
        <v>0.166083028572</v>
      </c>
      <c r="T63" s="20" t="s">
        <v>18</v>
      </c>
      <c r="U63" s="19" t="s">
        <v>10</v>
      </c>
      <c r="V63" s="30" t="s">
        <v>154</v>
      </c>
      <c r="W63" s="6"/>
      <c r="X63" s="6"/>
      <c r="Y63" s="6"/>
      <c r="Z63" s="6"/>
      <c r="AA63" s="6"/>
      <c r="AB63" s="6"/>
      <c r="AC63" s="6"/>
      <c r="AD63" s="6"/>
      <c r="AE63" s="6"/>
      <c r="AF63" s="6"/>
      <c r="AG63" s="6"/>
      <c r="AH63" s="6"/>
      <c r="AI63" s="6"/>
    </row>
    <row r="64" spans="1:35" ht="27.75" customHeight="1">
      <c r="A64" s="6"/>
      <c r="B64" s="29">
        <v>60</v>
      </c>
      <c r="C64" s="23" t="s">
        <v>16</v>
      </c>
      <c r="D64" s="23" t="s">
        <v>153</v>
      </c>
      <c r="E64" s="23" t="s">
        <v>152</v>
      </c>
      <c r="F64" s="23" t="s">
        <v>151</v>
      </c>
      <c r="G64" s="28" t="s">
        <v>28</v>
      </c>
      <c r="H64" s="27">
        <v>1458361</v>
      </c>
      <c r="I64" s="26">
        <v>1458472</v>
      </c>
      <c r="J64" s="25">
        <v>111</v>
      </c>
      <c r="K64" s="24">
        <v>1458361</v>
      </c>
      <c r="L64" s="23">
        <v>1458487</v>
      </c>
      <c r="M64" s="22">
        <v>-0.15939412030980002</v>
      </c>
      <c r="N64" s="22">
        <v>0.39411812187599998</v>
      </c>
      <c r="O64" s="22">
        <v>0.4652873743856667</v>
      </c>
      <c r="P64" s="22">
        <v>1.4044950332899999</v>
      </c>
      <c r="Q64" s="22">
        <v>0.33381002674126664</v>
      </c>
      <c r="R64" s="22">
        <v>6.1270459953333342E-3</v>
      </c>
      <c r="S64" s="21">
        <v>0.46293012959700003</v>
      </c>
      <c r="T64" s="20" t="s">
        <v>18</v>
      </c>
      <c r="U64" s="19" t="s">
        <v>10</v>
      </c>
      <c r="V64" s="18"/>
      <c r="W64" s="6"/>
      <c r="X64" s="6"/>
      <c r="Y64" s="6"/>
      <c r="Z64" s="6"/>
      <c r="AA64" s="6"/>
      <c r="AB64" s="6"/>
      <c r="AC64" s="6"/>
      <c r="AD64" s="6"/>
      <c r="AE64" s="6"/>
      <c r="AF64" s="6"/>
      <c r="AG64" s="6"/>
      <c r="AH64" s="6"/>
      <c r="AI64" s="6"/>
    </row>
    <row r="65" spans="1:35" ht="27.75" customHeight="1">
      <c r="A65" s="6"/>
      <c r="B65" s="29">
        <v>61</v>
      </c>
      <c r="C65" s="23" t="s">
        <v>16</v>
      </c>
      <c r="D65" s="23" t="s">
        <v>150</v>
      </c>
      <c r="E65" s="23" t="s">
        <v>149</v>
      </c>
      <c r="F65" s="23" t="s">
        <v>148</v>
      </c>
      <c r="G65" s="28" t="s">
        <v>12</v>
      </c>
      <c r="H65" s="27">
        <v>1476501</v>
      </c>
      <c r="I65" s="26">
        <v>1476680.98383</v>
      </c>
      <c r="J65" s="25">
        <v>179.98383000000001</v>
      </c>
      <c r="K65" s="24">
        <v>1476531</v>
      </c>
      <c r="L65" s="23">
        <v>1476710</v>
      </c>
      <c r="M65" s="22">
        <v>1.25141468167</v>
      </c>
      <c r="N65" s="22">
        <v>7.6082905021166672E-2</v>
      </c>
      <c r="O65" s="22">
        <v>0.9011579317613333</v>
      </c>
      <c r="P65" s="22">
        <v>0.16936955041233329</v>
      </c>
      <c r="Q65" s="22">
        <v>0.69419981092933336</v>
      </c>
      <c r="R65" s="22">
        <v>-2.9919686365999992E-2</v>
      </c>
      <c r="S65" s="21">
        <v>0.65752973347566657</v>
      </c>
      <c r="T65" s="20" t="s">
        <v>11</v>
      </c>
      <c r="U65" s="19" t="s">
        <v>10</v>
      </c>
      <c r="V65" s="18"/>
      <c r="W65" s="6"/>
      <c r="X65" s="6"/>
      <c r="Y65" s="6"/>
      <c r="Z65" s="6"/>
      <c r="AA65" s="6"/>
      <c r="AB65" s="6"/>
      <c r="AC65" s="6"/>
      <c r="AD65" s="6"/>
      <c r="AE65" s="6"/>
      <c r="AF65" s="6"/>
      <c r="AG65" s="6"/>
      <c r="AH65" s="6"/>
      <c r="AI65" s="6"/>
    </row>
    <row r="66" spans="1:35" ht="27.75" customHeight="1">
      <c r="A66" s="6"/>
      <c r="B66" s="34">
        <v>62</v>
      </c>
      <c r="C66" s="23" t="s">
        <v>23</v>
      </c>
      <c r="D66" s="23" t="s">
        <v>147</v>
      </c>
      <c r="E66" s="23" t="s">
        <v>146</v>
      </c>
      <c r="F66" s="23" t="s">
        <v>145</v>
      </c>
      <c r="G66" s="28" t="s">
        <v>113</v>
      </c>
      <c r="H66" s="27">
        <v>1512451</v>
      </c>
      <c r="I66" s="26">
        <v>1512552</v>
      </c>
      <c r="J66" s="25">
        <v>101</v>
      </c>
      <c r="K66" s="24">
        <v>1512521</v>
      </c>
      <c r="L66" s="23">
        <v>1512580</v>
      </c>
      <c r="M66" s="22">
        <v>3.386049914936666E-2</v>
      </c>
      <c r="N66" s="22">
        <v>0.29055980968966666</v>
      </c>
      <c r="O66" s="22">
        <v>0.61110920627900001</v>
      </c>
      <c r="P66" s="22">
        <v>1.0413279959656665</v>
      </c>
      <c r="Q66" s="22">
        <v>0.59559958250133327</v>
      </c>
      <c r="R66" s="22">
        <v>-2.5168420222166667E-2</v>
      </c>
      <c r="S66" s="21">
        <v>1.1201382018666666</v>
      </c>
      <c r="T66" s="20" t="s">
        <v>11</v>
      </c>
      <c r="U66" s="19" t="s">
        <v>10</v>
      </c>
      <c r="V66" s="18"/>
      <c r="W66" s="6"/>
      <c r="X66" s="6"/>
      <c r="Y66" s="6"/>
      <c r="Z66" s="6"/>
      <c r="AA66" s="6"/>
      <c r="AB66" s="6"/>
      <c r="AC66" s="6"/>
      <c r="AD66" s="6"/>
      <c r="AE66" s="6"/>
      <c r="AF66" s="6"/>
      <c r="AG66" s="6"/>
      <c r="AH66" s="6"/>
      <c r="AI66" s="6"/>
    </row>
    <row r="67" spans="1:35" ht="27.75" customHeight="1">
      <c r="A67" s="6"/>
      <c r="B67" s="29">
        <v>63</v>
      </c>
      <c r="C67" s="23" t="s">
        <v>16</v>
      </c>
      <c r="D67" s="23" t="s">
        <v>144</v>
      </c>
      <c r="E67" s="23" t="s">
        <v>143</v>
      </c>
      <c r="F67" s="23" t="s">
        <v>142</v>
      </c>
      <c r="G67" s="28" t="s">
        <v>70</v>
      </c>
      <c r="H67" s="27">
        <v>1567711</v>
      </c>
      <c r="I67" s="26">
        <v>1567792</v>
      </c>
      <c r="J67" s="25">
        <v>81</v>
      </c>
      <c r="K67" s="24">
        <v>1567741</v>
      </c>
      <c r="L67" s="23">
        <v>1567800</v>
      </c>
      <c r="M67" s="22">
        <v>2.5762464622371667E-2</v>
      </c>
      <c r="N67" s="22">
        <v>-1.2327025851693332</v>
      </c>
      <c r="O67" s="22">
        <v>-4.770248068023334E-2</v>
      </c>
      <c r="P67" s="22">
        <v>-1.3051103329833333</v>
      </c>
      <c r="Q67" s="22">
        <v>-0.97183473027533329</v>
      </c>
      <c r="R67" s="22">
        <v>-0.13808668581246666</v>
      </c>
      <c r="S67" s="21">
        <v>-0.76087215391400009</v>
      </c>
      <c r="T67" s="20" t="s">
        <v>18</v>
      </c>
      <c r="U67" s="19" t="s">
        <v>10</v>
      </c>
      <c r="V67" s="18"/>
      <c r="W67" s="6"/>
      <c r="X67" s="6"/>
      <c r="Y67" s="6"/>
      <c r="Z67" s="6"/>
      <c r="AA67" s="6"/>
      <c r="AB67" s="6"/>
      <c r="AC67" s="6"/>
      <c r="AD67" s="6"/>
      <c r="AE67" s="6"/>
      <c r="AF67" s="6"/>
      <c r="AG67" s="6"/>
      <c r="AH67" s="6"/>
      <c r="AI67" s="6"/>
    </row>
    <row r="68" spans="1:35" ht="27.75" customHeight="1">
      <c r="A68" s="6"/>
      <c r="B68" s="34" t="s">
        <v>141</v>
      </c>
      <c r="C68" s="23" t="s">
        <v>23</v>
      </c>
      <c r="D68" s="23" t="s">
        <v>140</v>
      </c>
      <c r="E68" s="23" t="s">
        <v>139</v>
      </c>
      <c r="F68" s="23" t="s">
        <v>138</v>
      </c>
      <c r="G68" s="28" t="s">
        <v>113</v>
      </c>
      <c r="H68" s="27">
        <v>1624081.27036</v>
      </c>
      <c r="I68" s="26">
        <v>1624392.6152600001</v>
      </c>
      <c r="J68" s="25">
        <v>311.3449</v>
      </c>
      <c r="K68" s="24">
        <v>1624311</v>
      </c>
      <c r="L68" s="23">
        <v>1624370</v>
      </c>
      <c r="M68" s="22">
        <v>0.21805243031806668</v>
      </c>
      <c r="N68" s="22">
        <v>0.386338614686</v>
      </c>
      <c r="O68" s="22">
        <v>5.890555023543334E-2</v>
      </c>
      <c r="P68" s="22">
        <v>1.0804465164043333</v>
      </c>
      <c r="Q68" s="22">
        <v>0.5955473015806666</v>
      </c>
      <c r="R68" s="22">
        <v>0.89131502555666664</v>
      </c>
      <c r="S68" s="21">
        <v>-5.0862366213700001E-2</v>
      </c>
      <c r="T68" s="20" t="s">
        <v>18</v>
      </c>
      <c r="U68" s="19" t="s">
        <v>10</v>
      </c>
      <c r="V68" s="30" t="s">
        <v>137</v>
      </c>
      <c r="W68" s="6"/>
      <c r="X68" s="6"/>
      <c r="Y68" s="6"/>
      <c r="Z68" s="6"/>
      <c r="AA68" s="6"/>
      <c r="AB68" s="6"/>
      <c r="AC68" s="6"/>
      <c r="AD68" s="6"/>
      <c r="AE68" s="6"/>
      <c r="AF68" s="6"/>
      <c r="AG68" s="6"/>
      <c r="AH68" s="6"/>
      <c r="AI68" s="6"/>
    </row>
    <row r="69" spans="1:35" ht="27.75" customHeight="1">
      <c r="A69" s="6"/>
      <c r="B69" s="29">
        <v>65</v>
      </c>
      <c r="C69" s="23" t="s">
        <v>16</v>
      </c>
      <c r="D69" s="23" t="s">
        <v>136</v>
      </c>
      <c r="E69" s="23" t="s">
        <v>135</v>
      </c>
      <c r="F69" s="23" t="s">
        <v>134</v>
      </c>
      <c r="G69" s="28" t="s">
        <v>60</v>
      </c>
      <c r="H69" s="27">
        <v>1640111</v>
      </c>
      <c r="I69" s="26">
        <v>1640272</v>
      </c>
      <c r="J69" s="25">
        <v>161</v>
      </c>
      <c r="K69" s="24">
        <v>1639741</v>
      </c>
      <c r="L69" s="23">
        <v>1640100</v>
      </c>
      <c r="M69" s="22">
        <v>-0.15990503352509999</v>
      </c>
      <c r="N69" s="22">
        <v>0.38117551485300005</v>
      </c>
      <c r="O69" s="22">
        <v>0.47268961818633337</v>
      </c>
      <c r="P69" s="22">
        <v>1.4331899057566666</v>
      </c>
      <c r="Q69" s="22">
        <v>0.37081729388113333</v>
      </c>
      <c r="R69" s="22">
        <v>3.8028070280866667E-2</v>
      </c>
      <c r="S69" s="21">
        <v>0.52293403532299998</v>
      </c>
      <c r="T69" s="20" t="s">
        <v>11</v>
      </c>
      <c r="U69" s="19" t="s">
        <v>10</v>
      </c>
      <c r="V69" s="30" t="s">
        <v>133</v>
      </c>
      <c r="W69" s="6"/>
      <c r="X69" s="6"/>
      <c r="Y69" s="6"/>
      <c r="Z69" s="6"/>
      <c r="AA69" s="6"/>
      <c r="AB69" s="6"/>
      <c r="AC69" s="6"/>
      <c r="AD69" s="6"/>
      <c r="AE69" s="6"/>
      <c r="AF69" s="6"/>
      <c r="AG69" s="6"/>
      <c r="AH69" s="6"/>
      <c r="AI69" s="6"/>
    </row>
    <row r="70" spans="1:35" ht="27.75" customHeight="1">
      <c r="A70" s="6"/>
      <c r="B70" s="34">
        <v>66</v>
      </c>
      <c r="C70" s="23" t="s">
        <v>16</v>
      </c>
      <c r="D70" s="23" t="s">
        <v>132</v>
      </c>
      <c r="E70" s="23" t="s">
        <v>131</v>
      </c>
      <c r="F70" s="23" t="s">
        <v>130</v>
      </c>
      <c r="G70" s="28" t="s">
        <v>28</v>
      </c>
      <c r="H70" s="27">
        <v>1646441</v>
      </c>
      <c r="I70" s="26">
        <v>1646567.0323399999</v>
      </c>
      <c r="J70" s="25">
        <v>126.03234</v>
      </c>
      <c r="K70" s="24">
        <v>1646471</v>
      </c>
      <c r="L70" s="23">
        <v>1646530</v>
      </c>
      <c r="M70" s="22">
        <v>8.4585592695666664E-2</v>
      </c>
      <c r="N70" s="22">
        <v>3.8129000663166657E-2</v>
      </c>
      <c r="O70" s="22">
        <v>0.15589885363215669</v>
      </c>
      <c r="P70" s="22">
        <v>-1.4045874213833336</v>
      </c>
      <c r="Q70" s="22">
        <v>0.36353779910199996</v>
      </c>
      <c r="R70" s="22">
        <v>-3.5006501561599977E-2</v>
      </c>
      <c r="S70" s="21">
        <v>1.9306599903366666</v>
      </c>
      <c r="T70" s="20" t="s">
        <v>18</v>
      </c>
      <c r="U70" s="19" t="s">
        <v>10</v>
      </c>
      <c r="V70" s="18"/>
      <c r="W70" s="6"/>
      <c r="X70" s="6"/>
      <c r="Y70" s="6"/>
      <c r="Z70" s="6"/>
      <c r="AA70" s="6"/>
      <c r="AB70" s="6"/>
      <c r="AC70" s="6"/>
      <c r="AD70" s="6"/>
      <c r="AE70" s="6"/>
      <c r="AF70" s="6"/>
      <c r="AG70" s="6"/>
      <c r="AH70" s="6"/>
      <c r="AI70" s="6"/>
    </row>
    <row r="71" spans="1:35" ht="27.75" customHeight="1">
      <c r="A71" s="6"/>
      <c r="B71" s="29">
        <v>67</v>
      </c>
      <c r="C71" s="23" t="s">
        <v>23</v>
      </c>
      <c r="D71" s="23" t="s">
        <v>129</v>
      </c>
      <c r="E71" s="23" t="s">
        <v>128</v>
      </c>
      <c r="F71" s="23" t="s">
        <v>127</v>
      </c>
      <c r="G71" s="28" t="s">
        <v>33</v>
      </c>
      <c r="H71" s="27">
        <v>1705051</v>
      </c>
      <c r="I71" s="26">
        <v>1705302</v>
      </c>
      <c r="J71" s="25">
        <v>251</v>
      </c>
      <c r="K71" s="24">
        <v>1705051</v>
      </c>
      <c r="L71" s="23">
        <v>1705310</v>
      </c>
      <c r="M71" s="22">
        <v>0.31340276949656665</v>
      </c>
      <c r="N71" s="22">
        <v>1.295849465913</v>
      </c>
      <c r="O71" s="22">
        <v>0.20803084738039998</v>
      </c>
      <c r="P71" s="22">
        <v>1.7507913750699997</v>
      </c>
      <c r="Q71" s="22">
        <v>0.60655062330566667</v>
      </c>
      <c r="R71" s="22">
        <v>-0.13905016377566667</v>
      </c>
      <c r="S71" s="21">
        <v>0.96912676694133337</v>
      </c>
      <c r="T71" s="20" t="s">
        <v>18</v>
      </c>
      <c r="U71" s="19" t="s">
        <v>27</v>
      </c>
      <c r="V71" s="18"/>
      <c r="W71" s="6"/>
      <c r="X71" s="6"/>
      <c r="Y71" s="6"/>
      <c r="Z71" s="6"/>
      <c r="AA71" s="6"/>
      <c r="AB71" s="6"/>
      <c r="AC71" s="6"/>
      <c r="AD71" s="6"/>
      <c r="AE71" s="6"/>
      <c r="AF71" s="6"/>
      <c r="AG71" s="6"/>
      <c r="AH71" s="6"/>
      <c r="AI71" s="6"/>
    </row>
    <row r="72" spans="1:35" ht="27.75" customHeight="1">
      <c r="A72" s="6"/>
      <c r="B72" s="34">
        <v>68</v>
      </c>
      <c r="C72" s="23" t="s">
        <v>23</v>
      </c>
      <c r="D72" s="23" t="s">
        <v>126</v>
      </c>
      <c r="E72" s="23" t="s">
        <v>125</v>
      </c>
      <c r="F72" s="23" t="s">
        <v>124</v>
      </c>
      <c r="G72" s="28" t="s">
        <v>33</v>
      </c>
      <c r="H72" s="27">
        <v>1718381</v>
      </c>
      <c r="I72" s="26">
        <v>1718412</v>
      </c>
      <c r="J72" s="25">
        <v>31</v>
      </c>
      <c r="K72" s="24">
        <v>1718371</v>
      </c>
      <c r="L72" s="23">
        <v>1718430</v>
      </c>
      <c r="M72" s="22">
        <v>-0.52141156104626674</v>
      </c>
      <c r="N72" s="22">
        <v>-0.19392653799063334</v>
      </c>
      <c r="O72" s="22">
        <v>1.5212467577726667</v>
      </c>
      <c r="P72" s="22">
        <v>0.44533389393476663</v>
      </c>
      <c r="Q72" s="22">
        <v>2.7869485396533329</v>
      </c>
      <c r="R72" s="22">
        <v>-5.1648295945666702E-2</v>
      </c>
      <c r="S72" s="21">
        <v>0.31637486897033334</v>
      </c>
      <c r="T72" s="20" t="s">
        <v>11</v>
      </c>
      <c r="U72" s="19" t="s">
        <v>10</v>
      </c>
      <c r="V72" s="30" t="s">
        <v>123</v>
      </c>
      <c r="W72" s="6"/>
      <c r="X72" s="6"/>
      <c r="Y72" s="6"/>
      <c r="Z72" s="6"/>
      <c r="AA72" s="6"/>
      <c r="AB72" s="6"/>
      <c r="AC72" s="6"/>
      <c r="AD72" s="6"/>
      <c r="AE72" s="6"/>
      <c r="AF72" s="6"/>
      <c r="AG72" s="6"/>
      <c r="AH72" s="6"/>
      <c r="AI72" s="6"/>
    </row>
    <row r="73" spans="1:35" ht="27.75" customHeight="1">
      <c r="A73" s="6"/>
      <c r="B73" s="29">
        <v>69</v>
      </c>
      <c r="C73" s="23" t="s">
        <v>23</v>
      </c>
      <c r="D73" s="23" t="s">
        <v>122</v>
      </c>
      <c r="E73" s="23" t="s">
        <v>121</v>
      </c>
      <c r="F73" s="23" t="s">
        <v>120</v>
      </c>
      <c r="G73" s="28" t="s">
        <v>33</v>
      </c>
      <c r="H73" s="27">
        <v>1735471</v>
      </c>
      <c r="I73" s="26">
        <v>1735602</v>
      </c>
      <c r="J73" s="25">
        <v>131</v>
      </c>
      <c r="K73" s="24">
        <v>1735491</v>
      </c>
      <c r="L73" s="36">
        <v>1735610</v>
      </c>
      <c r="M73" s="22">
        <v>0.49106584268716663</v>
      </c>
      <c r="N73" s="22">
        <v>0.52518914864099997</v>
      </c>
      <c r="O73" s="22">
        <v>1.9900314369333334</v>
      </c>
      <c r="P73" s="22">
        <v>0.77146730319799994</v>
      </c>
      <c r="Q73" s="22">
        <v>0.52748087944099997</v>
      </c>
      <c r="R73" s="22">
        <v>1.528726929333335E-2</v>
      </c>
      <c r="S73" s="21">
        <v>0.61394057001166669</v>
      </c>
      <c r="T73" s="20" t="s">
        <v>11</v>
      </c>
      <c r="U73" s="19" t="s">
        <v>17</v>
      </c>
      <c r="V73" s="18"/>
      <c r="W73" s="6"/>
      <c r="X73" s="6"/>
      <c r="Y73" s="6"/>
      <c r="Z73" s="6"/>
      <c r="AA73" s="6"/>
      <c r="AB73" s="6"/>
      <c r="AC73" s="6"/>
      <c r="AD73" s="6"/>
      <c r="AE73" s="6"/>
      <c r="AF73" s="6"/>
      <c r="AG73" s="6"/>
      <c r="AH73" s="6"/>
      <c r="AI73" s="6"/>
    </row>
    <row r="74" spans="1:35" ht="27.75" customHeight="1">
      <c r="A74" s="6"/>
      <c r="B74" s="34">
        <v>70</v>
      </c>
      <c r="C74" s="23" t="s">
        <v>16</v>
      </c>
      <c r="D74" s="23" t="s">
        <v>119</v>
      </c>
      <c r="E74" s="23" t="s">
        <v>118</v>
      </c>
      <c r="F74" s="23" t="s">
        <v>117</v>
      </c>
      <c r="G74" s="28" t="s">
        <v>60</v>
      </c>
      <c r="H74" s="27">
        <v>1740152.25321</v>
      </c>
      <c r="I74" s="26">
        <v>1740185.1201800001</v>
      </c>
      <c r="J74" s="25">
        <v>32.866970000099997</v>
      </c>
      <c r="K74" s="24">
        <v>1740151</v>
      </c>
      <c r="L74" s="23">
        <v>1740210</v>
      </c>
      <c r="M74" s="22">
        <v>2.0413777665966664</v>
      </c>
      <c r="N74" s="22">
        <v>0.38083031377399995</v>
      </c>
      <c r="O74" s="22">
        <v>6.295834207999988E-3</v>
      </c>
      <c r="P74" s="22">
        <v>7.2884446729999997E-2</v>
      </c>
      <c r="Q74" s="22">
        <v>-0.61022602343833332</v>
      </c>
      <c r="R74" s="22">
        <v>0.11950770239876667</v>
      </c>
      <c r="S74" s="21">
        <v>-0.88882002672766669</v>
      </c>
      <c r="T74" s="20" t="s">
        <v>18</v>
      </c>
      <c r="U74" s="19" t="s">
        <v>17</v>
      </c>
      <c r="V74" s="18"/>
      <c r="W74" s="6"/>
      <c r="X74" s="6"/>
      <c r="Y74" s="6"/>
      <c r="Z74" s="6"/>
      <c r="AA74" s="6"/>
      <c r="AB74" s="6"/>
      <c r="AC74" s="6"/>
      <c r="AD74" s="6"/>
      <c r="AE74" s="6"/>
      <c r="AF74" s="6"/>
      <c r="AG74" s="6"/>
      <c r="AH74" s="6"/>
      <c r="AI74" s="6"/>
    </row>
    <row r="75" spans="1:35" ht="27.75" customHeight="1">
      <c r="A75" s="6"/>
      <c r="B75" s="29">
        <v>71</v>
      </c>
      <c r="C75" s="23" t="s">
        <v>23</v>
      </c>
      <c r="D75" s="23" t="s">
        <v>116</v>
      </c>
      <c r="E75" s="23" t="s">
        <v>115</v>
      </c>
      <c r="F75" s="23" t="s">
        <v>114</v>
      </c>
      <c r="G75" s="28" t="s">
        <v>113</v>
      </c>
      <c r="H75" s="27">
        <v>1804721</v>
      </c>
      <c r="I75" s="26">
        <v>1804752</v>
      </c>
      <c r="J75" s="25">
        <v>31</v>
      </c>
      <c r="K75" s="24">
        <v>1804711</v>
      </c>
      <c r="L75" s="23">
        <v>1804770</v>
      </c>
      <c r="M75" s="22">
        <v>4.6821637970533327E-2</v>
      </c>
      <c r="N75" s="22">
        <v>-0.32654894206200002</v>
      </c>
      <c r="O75" s="22">
        <v>-4.8404475386333322E-2</v>
      </c>
      <c r="P75" s="22">
        <v>-1.9668135701300002</v>
      </c>
      <c r="Q75" s="22">
        <v>-0.3548077271413333</v>
      </c>
      <c r="R75" s="22">
        <v>0.28780232672133338</v>
      </c>
      <c r="S75" s="21">
        <v>-1.4250286595700004</v>
      </c>
      <c r="T75" s="20" t="s">
        <v>18</v>
      </c>
      <c r="U75" s="19" t="s">
        <v>10</v>
      </c>
      <c r="V75" s="18"/>
      <c r="W75" s="6"/>
      <c r="X75" s="6"/>
      <c r="Y75" s="6"/>
      <c r="Z75" s="6"/>
      <c r="AA75" s="6"/>
      <c r="AB75" s="6"/>
      <c r="AC75" s="6"/>
      <c r="AD75" s="6"/>
      <c r="AE75" s="6"/>
      <c r="AF75" s="6"/>
      <c r="AG75" s="6"/>
      <c r="AH75" s="6"/>
      <c r="AI75" s="6"/>
    </row>
    <row r="76" spans="1:35" ht="27.75" customHeight="1">
      <c r="A76" s="6"/>
      <c r="B76" s="34" t="s">
        <v>112</v>
      </c>
      <c r="C76" s="23" t="s">
        <v>23</v>
      </c>
      <c r="D76" s="23" t="s">
        <v>111</v>
      </c>
      <c r="E76" s="23" t="s">
        <v>110</v>
      </c>
      <c r="F76" s="23" t="s">
        <v>109</v>
      </c>
      <c r="G76" s="28" t="s">
        <v>33</v>
      </c>
      <c r="H76" s="27">
        <v>1813721</v>
      </c>
      <c r="I76" s="26">
        <v>1813892</v>
      </c>
      <c r="J76" s="25">
        <v>171</v>
      </c>
      <c r="K76" s="24">
        <v>1813751</v>
      </c>
      <c r="L76" s="23">
        <v>1813920</v>
      </c>
      <c r="M76" s="22">
        <v>1.604333205384</v>
      </c>
      <c r="N76" s="22">
        <v>1.1000973353063335</v>
      </c>
      <c r="O76" s="22">
        <v>0.25455513694173337</v>
      </c>
      <c r="P76" s="22">
        <v>1.6883552725733333</v>
      </c>
      <c r="Q76" s="22">
        <v>-1.4280868682666663E-2</v>
      </c>
      <c r="R76" s="22">
        <v>0.12935049370416665</v>
      </c>
      <c r="S76" s="21">
        <v>-0.23391238432863334</v>
      </c>
      <c r="T76" s="20" t="s">
        <v>11</v>
      </c>
      <c r="U76" s="19" t="s">
        <v>27</v>
      </c>
      <c r="V76" s="18"/>
      <c r="W76" s="6"/>
      <c r="X76" s="6"/>
      <c r="Y76" s="6"/>
      <c r="Z76" s="6"/>
      <c r="AA76" s="6"/>
      <c r="AB76" s="6"/>
      <c r="AC76" s="6"/>
      <c r="AD76" s="6"/>
      <c r="AE76" s="6"/>
      <c r="AF76" s="6"/>
      <c r="AG76" s="6"/>
      <c r="AH76" s="6"/>
      <c r="AI76" s="6"/>
    </row>
    <row r="77" spans="1:35" ht="27.75" customHeight="1">
      <c r="A77" s="6"/>
      <c r="B77" s="29">
        <v>73</v>
      </c>
      <c r="C77" s="23" t="s">
        <v>16</v>
      </c>
      <c r="D77" s="23" t="s">
        <v>108</v>
      </c>
      <c r="E77" s="23" t="s">
        <v>107</v>
      </c>
      <c r="F77" s="23" t="s">
        <v>106</v>
      </c>
      <c r="G77" s="28" t="s">
        <v>28</v>
      </c>
      <c r="H77" s="27">
        <v>1819881</v>
      </c>
      <c r="I77" s="26">
        <v>1820019.6086200001</v>
      </c>
      <c r="J77" s="25">
        <v>138.60862</v>
      </c>
      <c r="K77" s="24">
        <v>1819916</v>
      </c>
      <c r="L77" s="23">
        <v>1819975</v>
      </c>
      <c r="M77" s="22">
        <v>8.4994480326666677E-3</v>
      </c>
      <c r="N77" s="22">
        <v>0.42762450043366673</v>
      </c>
      <c r="O77" s="22">
        <v>0.59397173918566659</v>
      </c>
      <c r="P77" s="22">
        <v>1.3048371837899999</v>
      </c>
      <c r="Q77" s="22">
        <v>0.57165762368700002</v>
      </c>
      <c r="R77" s="22">
        <v>0.18276783498374669</v>
      </c>
      <c r="S77" s="21">
        <v>0.46049766474266662</v>
      </c>
      <c r="T77" s="20" t="s">
        <v>18</v>
      </c>
      <c r="U77" s="19" t="s">
        <v>10</v>
      </c>
      <c r="V77" s="18"/>
      <c r="W77" s="6"/>
      <c r="X77" s="6"/>
      <c r="Y77" s="6"/>
      <c r="Z77" s="6"/>
      <c r="AA77" s="6"/>
      <c r="AB77" s="6"/>
      <c r="AC77" s="6"/>
      <c r="AD77" s="6"/>
      <c r="AE77" s="6"/>
      <c r="AF77" s="6"/>
      <c r="AG77" s="6"/>
      <c r="AH77" s="6"/>
      <c r="AI77" s="6"/>
    </row>
    <row r="78" spans="1:35" ht="27.75" customHeight="1">
      <c r="A78" s="6"/>
      <c r="B78" s="29">
        <v>74</v>
      </c>
      <c r="C78" s="23" t="s">
        <v>16</v>
      </c>
      <c r="D78" s="23" t="s">
        <v>105</v>
      </c>
      <c r="E78" s="23" t="s">
        <v>104</v>
      </c>
      <c r="F78" s="23" t="s">
        <v>103</v>
      </c>
      <c r="G78" s="28" t="s">
        <v>28</v>
      </c>
      <c r="H78" s="27">
        <v>1831031</v>
      </c>
      <c r="I78" s="26">
        <v>1831120.9305799999</v>
      </c>
      <c r="J78" s="25">
        <v>89.930579999900004</v>
      </c>
      <c r="K78" s="24">
        <v>1831031</v>
      </c>
      <c r="L78" s="23">
        <v>1831210</v>
      </c>
      <c r="M78" s="22">
        <v>4.804056512633334E-2</v>
      </c>
      <c r="N78" s="22">
        <v>0.68944826310933338</v>
      </c>
      <c r="O78" s="22">
        <v>1.3581960303059999</v>
      </c>
      <c r="P78" s="22">
        <v>1.6571128840166667</v>
      </c>
      <c r="Q78" s="22">
        <v>0.48506926981046666</v>
      </c>
      <c r="R78" s="22">
        <v>0.19722139029999999</v>
      </c>
      <c r="S78" s="21">
        <v>0.66679445095233325</v>
      </c>
      <c r="T78" s="20" t="s">
        <v>11</v>
      </c>
      <c r="U78" s="19" t="s">
        <v>10</v>
      </c>
      <c r="V78" s="18"/>
      <c r="W78" s="6"/>
      <c r="X78" s="6"/>
      <c r="Y78" s="6"/>
      <c r="Z78" s="6"/>
      <c r="AA78" s="6"/>
      <c r="AB78" s="6"/>
      <c r="AC78" s="6"/>
      <c r="AD78" s="6"/>
      <c r="AE78" s="6"/>
      <c r="AF78" s="6"/>
      <c r="AG78" s="6"/>
      <c r="AH78" s="6"/>
      <c r="AI78" s="6"/>
    </row>
    <row r="79" spans="1:35" ht="27.75" customHeight="1">
      <c r="A79" s="6"/>
      <c r="B79" s="29">
        <v>75</v>
      </c>
      <c r="C79" s="23" t="s">
        <v>23</v>
      </c>
      <c r="D79" s="23" t="s">
        <v>102</v>
      </c>
      <c r="E79" s="23" t="s">
        <v>101</v>
      </c>
      <c r="F79" s="23" t="s">
        <v>100</v>
      </c>
      <c r="G79" s="28" t="s">
        <v>33</v>
      </c>
      <c r="H79" s="27">
        <v>1833971</v>
      </c>
      <c r="I79" s="26">
        <v>1834032</v>
      </c>
      <c r="J79" s="25">
        <v>61</v>
      </c>
      <c r="K79" s="24">
        <v>1833961</v>
      </c>
      <c r="L79" s="23">
        <v>1834020</v>
      </c>
      <c r="M79" s="22">
        <v>0.30128412679066668</v>
      </c>
      <c r="N79" s="22">
        <v>0.8109467548849999</v>
      </c>
      <c r="O79" s="22">
        <v>0.69593130306933337</v>
      </c>
      <c r="P79" s="22">
        <v>2.1245189322266671</v>
      </c>
      <c r="Q79" s="22">
        <v>1.1283060437966668</v>
      </c>
      <c r="R79" s="22">
        <v>0.38617540979409998</v>
      </c>
      <c r="S79" s="21">
        <v>0.97660864184366669</v>
      </c>
      <c r="T79" s="20" t="s">
        <v>11</v>
      </c>
      <c r="U79" s="19" t="s">
        <v>10</v>
      </c>
      <c r="V79" s="18"/>
      <c r="W79" s="6"/>
      <c r="X79" s="6"/>
      <c r="Y79" s="6"/>
      <c r="Z79" s="6"/>
      <c r="AA79" s="6"/>
      <c r="AB79" s="6"/>
      <c r="AC79" s="6"/>
      <c r="AD79" s="6"/>
      <c r="AE79" s="6"/>
      <c r="AF79" s="6"/>
      <c r="AG79" s="6"/>
      <c r="AH79" s="6"/>
      <c r="AI79" s="6"/>
    </row>
    <row r="80" spans="1:35" ht="27.75" customHeight="1">
      <c r="A80" s="6"/>
      <c r="B80" s="29">
        <v>76</v>
      </c>
      <c r="C80" s="23" t="s">
        <v>16</v>
      </c>
      <c r="D80" s="23" t="s">
        <v>99</v>
      </c>
      <c r="E80" s="23" t="s">
        <v>98</v>
      </c>
      <c r="F80" s="23" t="s">
        <v>97</v>
      </c>
      <c r="G80" s="28" t="s">
        <v>12</v>
      </c>
      <c r="H80" s="27">
        <v>1879241</v>
      </c>
      <c r="I80" s="26">
        <v>1879312</v>
      </c>
      <c r="J80" s="25">
        <v>71</v>
      </c>
      <c r="K80" s="24">
        <v>1879271</v>
      </c>
      <c r="L80" s="23">
        <v>1879330</v>
      </c>
      <c r="M80" s="22">
        <v>-0.15867213996999999</v>
      </c>
      <c r="N80" s="22">
        <v>-0.33994435226899999</v>
      </c>
      <c r="O80" s="22">
        <v>0.2368600505963333</v>
      </c>
      <c r="P80" s="22">
        <v>-1.2626983469666666</v>
      </c>
      <c r="Q80" s="22">
        <v>-0.57027869867100012</v>
      </c>
      <c r="R80" s="22">
        <v>0.28906663912399999</v>
      </c>
      <c r="S80" s="21">
        <v>-0.68583153446633327</v>
      </c>
      <c r="T80" s="20" t="s">
        <v>11</v>
      </c>
      <c r="U80" s="19" t="s">
        <v>27</v>
      </c>
      <c r="V80" s="18"/>
      <c r="W80" s="6"/>
      <c r="X80" s="6"/>
      <c r="Y80" s="6"/>
      <c r="Z80" s="6"/>
      <c r="AA80" s="6"/>
      <c r="AB80" s="6"/>
      <c r="AC80" s="6"/>
      <c r="AD80" s="6"/>
      <c r="AE80" s="6"/>
      <c r="AF80" s="6"/>
      <c r="AG80" s="6"/>
      <c r="AH80" s="6"/>
      <c r="AI80" s="6"/>
    </row>
    <row r="81" spans="1:35" ht="27.75" customHeight="1">
      <c r="A81" s="6"/>
      <c r="B81" s="34" t="s">
        <v>96</v>
      </c>
      <c r="C81" s="23" t="s">
        <v>16</v>
      </c>
      <c r="D81" s="23" t="s">
        <v>95</v>
      </c>
      <c r="E81" s="23" t="s">
        <v>94</v>
      </c>
      <c r="F81" s="23" t="s">
        <v>93</v>
      </c>
      <c r="G81" s="28" t="s">
        <v>28</v>
      </c>
      <c r="H81" s="27">
        <v>1905361</v>
      </c>
      <c r="I81" s="26">
        <v>1905412</v>
      </c>
      <c r="J81" s="25">
        <v>51</v>
      </c>
      <c r="K81" s="24">
        <v>1905351</v>
      </c>
      <c r="L81" s="23">
        <v>1905410</v>
      </c>
      <c r="M81" s="22">
        <v>1.3268835470426665</v>
      </c>
      <c r="N81" s="22">
        <v>0.31543526529499993</v>
      </c>
      <c r="O81" s="22">
        <v>0.29212715037770004</v>
      </c>
      <c r="P81" s="22">
        <v>0.27729331433706667</v>
      </c>
      <c r="Q81" s="22">
        <v>0.18244929193676665</v>
      </c>
      <c r="R81" s="22">
        <v>-0.1873407974339</v>
      </c>
      <c r="S81" s="21">
        <v>-0.11631833098743333</v>
      </c>
      <c r="T81" s="20" t="s">
        <v>11</v>
      </c>
      <c r="U81" s="19" t="s">
        <v>10</v>
      </c>
      <c r="V81" s="18"/>
      <c r="W81" s="6"/>
      <c r="X81" s="6"/>
      <c r="Y81" s="6"/>
      <c r="Z81" s="6"/>
      <c r="AA81" s="6"/>
      <c r="AB81" s="6"/>
      <c r="AC81" s="6"/>
      <c r="AD81" s="6"/>
      <c r="AE81" s="6"/>
      <c r="AF81" s="6"/>
      <c r="AG81" s="6"/>
      <c r="AH81" s="6"/>
      <c r="AI81" s="6"/>
    </row>
    <row r="82" spans="1:35" ht="27.75" customHeight="1">
      <c r="A82" s="6"/>
      <c r="B82" s="29">
        <v>78</v>
      </c>
      <c r="C82" s="23" t="s">
        <v>23</v>
      </c>
      <c r="D82" s="23" t="s">
        <v>92</v>
      </c>
      <c r="E82" s="23" t="s">
        <v>91</v>
      </c>
      <c r="F82" s="23" t="s">
        <v>90</v>
      </c>
      <c r="G82" s="28" t="s">
        <v>33</v>
      </c>
      <c r="H82" s="27">
        <v>1919701.6187400001</v>
      </c>
      <c r="I82" s="26">
        <v>1919798.74649</v>
      </c>
      <c r="J82" s="25">
        <v>97.127750000000006</v>
      </c>
      <c r="K82" s="24">
        <v>1919701</v>
      </c>
      <c r="L82" s="36">
        <v>1919760</v>
      </c>
      <c r="M82" s="22">
        <v>0.56264873624597334</v>
      </c>
      <c r="N82" s="22">
        <v>0.13952504847533334</v>
      </c>
      <c r="O82" s="22">
        <v>1.5235204218533334</v>
      </c>
      <c r="P82" s="22">
        <v>-4.2298531002999996E-2</v>
      </c>
      <c r="Q82" s="22">
        <v>1.1380414466766666</v>
      </c>
      <c r="R82" s="22">
        <v>0.44186106864633334</v>
      </c>
      <c r="S82" s="21">
        <v>0.22749918066899999</v>
      </c>
      <c r="T82" s="20" t="s">
        <v>18</v>
      </c>
      <c r="U82" s="19" t="s">
        <v>10</v>
      </c>
      <c r="V82" s="35" t="s">
        <v>89</v>
      </c>
      <c r="W82" s="6"/>
      <c r="X82" s="6"/>
      <c r="Y82" s="6"/>
      <c r="Z82" s="6"/>
      <c r="AA82" s="6"/>
      <c r="AB82" s="6"/>
      <c r="AC82" s="6"/>
      <c r="AD82" s="6"/>
      <c r="AE82" s="6"/>
      <c r="AF82" s="6"/>
      <c r="AG82" s="6"/>
      <c r="AH82" s="6"/>
      <c r="AI82" s="6"/>
    </row>
    <row r="83" spans="1:35" ht="27.75" customHeight="1">
      <c r="A83" s="6"/>
      <c r="B83" s="34">
        <v>79</v>
      </c>
      <c r="C83" s="23" t="s">
        <v>23</v>
      </c>
      <c r="D83" s="23" t="s">
        <v>88</v>
      </c>
      <c r="E83" s="23" t="s">
        <v>87</v>
      </c>
      <c r="F83" s="23" t="s">
        <v>86</v>
      </c>
      <c r="G83" s="28" t="s">
        <v>33</v>
      </c>
      <c r="H83" s="27">
        <v>1952437.9152299999</v>
      </c>
      <c r="I83" s="26">
        <v>1952563.27682</v>
      </c>
      <c r="J83" s="25">
        <v>125.36159000000001</v>
      </c>
      <c r="K83" s="24">
        <v>1952471</v>
      </c>
      <c r="L83" s="23">
        <v>1952600</v>
      </c>
      <c r="M83" s="22">
        <v>7.4172237641666652E-2</v>
      </c>
      <c r="N83" s="22">
        <v>-0.23410379482833332</v>
      </c>
      <c r="O83" s="22">
        <v>0.75726322735433349</v>
      </c>
      <c r="P83" s="22">
        <v>1.1693846909800001</v>
      </c>
      <c r="Q83" s="22">
        <v>-8.276812364999997E-3</v>
      </c>
      <c r="R83" s="22">
        <v>0.23040160983333335</v>
      </c>
      <c r="S83" s="21">
        <v>0.12305609800443999</v>
      </c>
      <c r="T83" s="20" t="s">
        <v>18</v>
      </c>
      <c r="U83" s="19" t="s">
        <v>10</v>
      </c>
      <c r="V83" s="18"/>
      <c r="W83" s="6"/>
      <c r="X83" s="6"/>
      <c r="Y83" s="6"/>
      <c r="Z83" s="6"/>
      <c r="AA83" s="6"/>
      <c r="AB83" s="6"/>
      <c r="AC83" s="6"/>
      <c r="AD83" s="6"/>
      <c r="AE83" s="6"/>
      <c r="AF83" s="6"/>
      <c r="AG83" s="6"/>
      <c r="AH83" s="6"/>
      <c r="AI83" s="6"/>
    </row>
    <row r="84" spans="1:35" ht="27.75" customHeight="1">
      <c r="A84" s="6"/>
      <c r="B84" s="34">
        <v>80</v>
      </c>
      <c r="C84" s="23" t="s">
        <v>23</v>
      </c>
      <c r="D84" s="23" t="s">
        <v>83</v>
      </c>
      <c r="E84" s="23" t="s">
        <v>82</v>
      </c>
      <c r="F84" s="23" t="s">
        <v>85</v>
      </c>
      <c r="G84" s="28" t="s">
        <v>19</v>
      </c>
      <c r="H84" s="27">
        <v>1985441</v>
      </c>
      <c r="I84" s="26">
        <v>1985532</v>
      </c>
      <c r="J84" s="25">
        <v>91</v>
      </c>
      <c r="K84" s="24">
        <v>1985441</v>
      </c>
      <c r="L84" s="23">
        <v>1985560</v>
      </c>
      <c r="M84" s="22">
        <v>0.56198621663866666</v>
      </c>
      <c r="N84" s="22">
        <v>1.1712113495666667</v>
      </c>
      <c r="O84" s="22">
        <v>-9.1124097450999988E-2</v>
      </c>
      <c r="P84" s="22">
        <v>1.8312383441866666</v>
      </c>
      <c r="Q84" s="22">
        <v>0.43558252865900005</v>
      </c>
      <c r="R84" s="22">
        <v>0.24592338450326667</v>
      </c>
      <c r="S84" s="21">
        <v>0.56172987163866661</v>
      </c>
      <c r="T84" s="20" t="s">
        <v>11</v>
      </c>
      <c r="U84" s="19" t="s">
        <v>10</v>
      </c>
      <c r="V84" s="30" t="s">
        <v>84</v>
      </c>
      <c r="W84" s="6"/>
      <c r="X84" s="6"/>
      <c r="Y84" s="6"/>
      <c r="Z84" s="6"/>
      <c r="AA84" s="6"/>
      <c r="AB84" s="6"/>
      <c r="AC84" s="6"/>
      <c r="AD84" s="6"/>
      <c r="AE84" s="6"/>
      <c r="AF84" s="6"/>
      <c r="AG84" s="6"/>
      <c r="AH84" s="6"/>
      <c r="AI84" s="6"/>
    </row>
    <row r="85" spans="1:35" ht="27.75" customHeight="1">
      <c r="A85" s="6"/>
      <c r="B85" s="29">
        <v>81</v>
      </c>
      <c r="C85" s="23" t="s">
        <v>16</v>
      </c>
      <c r="D85" s="23" t="s">
        <v>83</v>
      </c>
      <c r="E85" s="23" t="s">
        <v>82</v>
      </c>
      <c r="F85" s="23" t="s">
        <v>81</v>
      </c>
      <c r="G85" s="28" t="s">
        <v>28</v>
      </c>
      <c r="H85" s="27">
        <v>1985151</v>
      </c>
      <c r="I85" s="26">
        <v>1985192</v>
      </c>
      <c r="J85" s="25">
        <v>41</v>
      </c>
      <c r="K85" s="24">
        <v>1985151</v>
      </c>
      <c r="L85" s="23">
        <v>1985270</v>
      </c>
      <c r="M85" s="22">
        <v>0.13158751619699999</v>
      </c>
      <c r="N85" s="22">
        <v>0.67036552772466662</v>
      </c>
      <c r="O85" s="22">
        <v>0.67231377443466667</v>
      </c>
      <c r="P85" s="22">
        <v>1.9436033778999999</v>
      </c>
      <c r="Q85" s="22">
        <v>0.12524628290666664</v>
      </c>
      <c r="R85" s="22">
        <v>-0.14004205294133334</v>
      </c>
      <c r="S85" s="21">
        <v>1.0980789167199998</v>
      </c>
      <c r="T85" s="20" t="s">
        <v>18</v>
      </c>
      <c r="U85" s="19" t="s">
        <v>27</v>
      </c>
      <c r="V85" s="18"/>
      <c r="W85" s="6"/>
      <c r="X85" s="6"/>
      <c r="Y85" s="6"/>
      <c r="Z85" s="6"/>
      <c r="AA85" s="6"/>
      <c r="AB85" s="6"/>
      <c r="AC85" s="6"/>
      <c r="AD85" s="6"/>
      <c r="AE85" s="6"/>
      <c r="AF85" s="6"/>
      <c r="AG85" s="6"/>
      <c r="AH85" s="6"/>
      <c r="AI85" s="6"/>
    </row>
    <row r="86" spans="1:35" ht="27.75" customHeight="1">
      <c r="A86" s="6"/>
      <c r="B86" s="34">
        <v>82</v>
      </c>
      <c r="C86" s="23" t="s">
        <v>16</v>
      </c>
      <c r="D86" s="23" t="s">
        <v>80</v>
      </c>
      <c r="E86" s="23" t="s">
        <v>79</v>
      </c>
      <c r="F86" s="23" t="s">
        <v>78</v>
      </c>
      <c r="G86" s="28" t="s">
        <v>12</v>
      </c>
      <c r="H86" s="27">
        <v>2005971</v>
      </c>
      <c r="I86" s="26">
        <v>2006042</v>
      </c>
      <c r="J86" s="25">
        <v>71</v>
      </c>
      <c r="K86" s="24">
        <v>2006001</v>
      </c>
      <c r="L86" s="23">
        <v>2006060</v>
      </c>
      <c r="M86" s="22">
        <v>-2.4480103983466672E-2</v>
      </c>
      <c r="N86" s="22">
        <v>0.35459181581170002</v>
      </c>
      <c r="O86" s="22">
        <v>1.4358319224166667</v>
      </c>
      <c r="P86" s="22">
        <v>0.96403042421066665</v>
      </c>
      <c r="Q86" s="22">
        <v>5.597257352592333E-2</v>
      </c>
      <c r="R86" s="22">
        <v>-0.50266602199633337</v>
      </c>
      <c r="S86" s="21">
        <v>-0.67011480283033331</v>
      </c>
      <c r="T86" s="20" t="s">
        <v>18</v>
      </c>
      <c r="U86" s="19" t="s">
        <v>10</v>
      </c>
      <c r="V86" s="30" t="s">
        <v>77</v>
      </c>
      <c r="W86" s="6"/>
      <c r="X86" s="6"/>
      <c r="Y86" s="6"/>
      <c r="Z86" s="6"/>
      <c r="AA86" s="6"/>
      <c r="AB86" s="6"/>
      <c r="AC86" s="6"/>
      <c r="AD86" s="6"/>
      <c r="AE86" s="6"/>
      <c r="AF86" s="6"/>
      <c r="AG86" s="6"/>
      <c r="AH86" s="6"/>
      <c r="AI86" s="6"/>
    </row>
    <row r="87" spans="1:35" ht="27.75" customHeight="1">
      <c r="A87" s="6"/>
      <c r="B87" s="34" t="s">
        <v>76</v>
      </c>
      <c r="C87" s="23" t="s">
        <v>23</v>
      </c>
      <c r="D87" s="23" t="s">
        <v>75</v>
      </c>
      <c r="E87" s="23" t="s">
        <v>74</v>
      </c>
      <c r="F87" s="23" t="s">
        <v>73</v>
      </c>
      <c r="G87" s="28" t="s">
        <v>38</v>
      </c>
      <c r="H87" s="27">
        <v>2021147</v>
      </c>
      <c r="I87" s="26">
        <v>2021168</v>
      </c>
      <c r="J87" s="25">
        <v>21</v>
      </c>
      <c r="K87" s="24">
        <v>2021151</v>
      </c>
      <c r="L87" s="23">
        <v>2021210</v>
      </c>
      <c r="M87" s="22">
        <v>2.3966702279166667</v>
      </c>
      <c r="N87" s="22">
        <v>1.7050870278833334</v>
      </c>
      <c r="O87" s="22">
        <v>4.5971069673566671E-2</v>
      </c>
      <c r="P87" s="22">
        <v>1.316310283158</v>
      </c>
      <c r="Q87" s="22">
        <v>0.42002223990600002</v>
      </c>
      <c r="R87" s="22">
        <v>-0.25416508466799997</v>
      </c>
      <c r="S87" s="21">
        <v>0.28133120323233335</v>
      </c>
      <c r="T87" s="20" t="s">
        <v>11</v>
      </c>
      <c r="U87" s="19" t="s">
        <v>27</v>
      </c>
      <c r="V87" s="18"/>
      <c r="W87" s="6"/>
      <c r="X87" s="6"/>
      <c r="Y87" s="6"/>
      <c r="Z87" s="6"/>
      <c r="AA87" s="6"/>
      <c r="AB87" s="6"/>
      <c r="AC87" s="6"/>
      <c r="AD87" s="6"/>
      <c r="AE87" s="6"/>
      <c r="AF87" s="6"/>
      <c r="AG87" s="6"/>
      <c r="AH87" s="6"/>
      <c r="AI87" s="6"/>
    </row>
    <row r="88" spans="1:35" ht="27.75" customHeight="1">
      <c r="A88" s="6"/>
      <c r="B88" s="34" t="s">
        <v>72</v>
      </c>
      <c r="C88" s="23" t="s">
        <v>16</v>
      </c>
      <c r="D88" s="23" t="s">
        <v>68</v>
      </c>
      <c r="E88" s="23" t="s">
        <v>66</v>
      </c>
      <c r="F88" s="23" t="s">
        <v>71</v>
      </c>
      <c r="G88" s="28" t="s">
        <v>70</v>
      </c>
      <c r="H88" s="27">
        <v>2021831</v>
      </c>
      <c r="I88" s="26">
        <v>2021972</v>
      </c>
      <c r="J88" s="25">
        <v>141</v>
      </c>
      <c r="K88" s="24">
        <v>2021861</v>
      </c>
      <c r="L88" s="23">
        <v>2021980</v>
      </c>
      <c r="M88" s="22">
        <v>-6.866746634766667E-2</v>
      </c>
      <c r="N88" s="22">
        <v>0.70693731245399993</v>
      </c>
      <c r="O88" s="22">
        <v>0.66451708819699995</v>
      </c>
      <c r="P88" s="22">
        <v>1.2937427533499999</v>
      </c>
      <c r="Q88" s="22">
        <v>1.4687271128166666</v>
      </c>
      <c r="R88" s="22">
        <v>2.15627086836</v>
      </c>
      <c r="S88" s="21">
        <v>-1.6053220741000001</v>
      </c>
      <c r="T88" s="20" t="s">
        <v>18</v>
      </c>
      <c r="U88" s="19" t="s">
        <v>10</v>
      </c>
      <c r="V88" s="30" t="s">
        <v>69</v>
      </c>
      <c r="W88" s="6"/>
      <c r="X88" s="6"/>
      <c r="Y88" s="6"/>
      <c r="Z88" s="6"/>
      <c r="AA88" s="6"/>
      <c r="AB88" s="6"/>
      <c r="AC88" s="6"/>
      <c r="AD88" s="6"/>
      <c r="AE88" s="6"/>
      <c r="AF88" s="6"/>
      <c r="AG88" s="6"/>
      <c r="AH88" s="6"/>
      <c r="AI88" s="6"/>
    </row>
    <row r="89" spans="1:35" ht="27.75" customHeight="1">
      <c r="A89" s="6"/>
      <c r="B89" s="29">
        <v>85</v>
      </c>
      <c r="C89" s="23" t="s">
        <v>23</v>
      </c>
      <c r="D89" s="23" t="s">
        <v>68</v>
      </c>
      <c r="E89" s="23" t="s">
        <v>66</v>
      </c>
      <c r="F89" s="23" t="s">
        <v>67</v>
      </c>
      <c r="G89" s="28" t="s">
        <v>38</v>
      </c>
      <c r="H89" s="27">
        <v>2021990.35362</v>
      </c>
      <c r="I89" s="26">
        <v>2022027.3231899999</v>
      </c>
      <c r="J89" s="25">
        <v>36.969569999999997</v>
      </c>
      <c r="K89" s="24">
        <v>2021991</v>
      </c>
      <c r="L89" s="23">
        <v>2022050</v>
      </c>
      <c r="M89" s="22">
        <v>-0.12571263550363332</v>
      </c>
      <c r="N89" s="22">
        <v>0.96740275728300007</v>
      </c>
      <c r="O89" s="22">
        <v>-0.16788905084733333</v>
      </c>
      <c r="P89" s="22">
        <v>2.1494770889733332</v>
      </c>
      <c r="Q89" s="22">
        <v>0.92150282351266666</v>
      </c>
      <c r="R89" s="22">
        <v>1.1994266489233334</v>
      </c>
      <c r="S89" s="21">
        <v>0.13752942549979999</v>
      </c>
      <c r="T89" s="20" t="s">
        <v>11</v>
      </c>
      <c r="U89" s="19" t="s">
        <v>27</v>
      </c>
      <c r="V89" s="18"/>
      <c r="W89" s="6"/>
      <c r="X89" s="6"/>
      <c r="Y89" s="6"/>
      <c r="Z89" s="6"/>
      <c r="AA89" s="6"/>
      <c r="AB89" s="6"/>
      <c r="AC89" s="6"/>
      <c r="AD89" s="6"/>
      <c r="AE89" s="6"/>
      <c r="AF89" s="6"/>
      <c r="AG89" s="6"/>
      <c r="AH89" s="6"/>
      <c r="AI89" s="6"/>
    </row>
    <row r="90" spans="1:35" ht="27.75" customHeight="1">
      <c r="A90" s="6"/>
      <c r="B90" s="29">
        <v>86</v>
      </c>
      <c r="C90" s="23" t="s">
        <v>23</v>
      </c>
      <c r="D90" s="23" t="s">
        <v>66</v>
      </c>
      <c r="E90" s="23" t="s">
        <v>65</v>
      </c>
      <c r="F90" s="23" t="s">
        <v>64</v>
      </c>
      <c r="G90" s="28" t="s">
        <v>33</v>
      </c>
      <c r="H90" s="27">
        <v>2022811</v>
      </c>
      <c r="I90" s="26">
        <v>2022852</v>
      </c>
      <c r="J90" s="25">
        <v>41</v>
      </c>
      <c r="K90" s="24">
        <v>2022811</v>
      </c>
      <c r="L90" s="23">
        <v>2022870</v>
      </c>
      <c r="M90" s="22">
        <v>0.33690504221733336</v>
      </c>
      <c r="N90" s="22">
        <v>0.91656822739866672</v>
      </c>
      <c r="O90" s="22">
        <v>-0.34391884440156667</v>
      </c>
      <c r="P90" s="22">
        <v>1.6409437610566666</v>
      </c>
      <c r="Q90" s="22">
        <v>-5.6270176193333283E-3</v>
      </c>
      <c r="R90" s="22">
        <v>0.12852891719003331</v>
      </c>
      <c r="S90" s="21">
        <v>0.73303050004266668</v>
      </c>
      <c r="T90" s="20" t="s">
        <v>11</v>
      </c>
      <c r="U90" s="19" t="s">
        <v>10</v>
      </c>
      <c r="V90" s="18"/>
      <c r="W90" s="6"/>
      <c r="X90" s="6"/>
      <c r="Y90" s="6"/>
      <c r="Z90" s="6"/>
      <c r="AA90" s="6"/>
      <c r="AB90" s="6"/>
      <c r="AC90" s="6"/>
      <c r="AD90" s="6"/>
      <c r="AE90" s="6"/>
      <c r="AF90" s="6"/>
      <c r="AG90" s="6"/>
      <c r="AH90" s="6"/>
      <c r="AI90" s="6"/>
    </row>
    <row r="91" spans="1:35" ht="27.75" customHeight="1">
      <c r="A91" s="6"/>
      <c r="B91" s="29">
        <v>87</v>
      </c>
      <c r="C91" s="23" t="s">
        <v>16</v>
      </c>
      <c r="D91" s="23" t="s">
        <v>63</v>
      </c>
      <c r="E91" s="23" t="s">
        <v>62</v>
      </c>
      <c r="F91" s="23" t="s">
        <v>61</v>
      </c>
      <c r="G91" s="28" t="s">
        <v>60</v>
      </c>
      <c r="H91" s="27">
        <v>2038611</v>
      </c>
      <c r="I91" s="26">
        <v>2038631.36993</v>
      </c>
      <c r="J91" s="25">
        <v>20.36993</v>
      </c>
      <c r="K91" s="24">
        <v>2038601</v>
      </c>
      <c r="L91" s="23">
        <v>2038660</v>
      </c>
      <c r="M91" s="22">
        <v>-0.43783144628029996</v>
      </c>
      <c r="N91" s="22">
        <v>0.69559627421253334</v>
      </c>
      <c r="O91" s="22">
        <v>0.36323791870933331</v>
      </c>
      <c r="P91" s="22">
        <v>2.9156124272266672</v>
      </c>
      <c r="Q91" s="22">
        <v>-0.39210884784766664</v>
      </c>
      <c r="R91" s="22">
        <v>0.53264664258313332</v>
      </c>
      <c r="S91" s="21">
        <v>-0.41406233848500001</v>
      </c>
      <c r="T91" s="20" t="s">
        <v>11</v>
      </c>
      <c r="U91" s="19" t="s">
        <v>10</v>
      </c>
      <c r="V91" s="18"/>
      <c r="W91" s="6"/>
      <c r="X91" s="6"/>
      <c r="Y91" s="6"/>
      <c r="Z91" s="6"/>
      <c r="AA91" s="6"/>
      <c r="AB91" s="6"/>
      <c r="AC91" s="6"/>
      <c r="AD91" s="6"/>
      <c r="AE91" s="6"/>
      <c r="AF91" s="6"/>
      <c r="AG91" s="6"/>
      <c r="AH91" s="6"/>
      <c r="AI91" s="6"/>
    </row>
    <row r="92" spans="1:35" ht="27.75" customHeight="1">
      <c r="A92" s="6"/>
      <c r="B92" s="29">
        <v>88</v>
      </c>
      <c r="C92" s="23" t="s">
        <v>16</v>
      </c>
      <c r="D92" s="23" t="s">
        <v>59</v>
      </c>
      <c r="E92" s="23" t="s">
        <v>58</v>
      </c>
      <c r="F92" s="23" t="s">
        <v>57</v>
      </c>
      <c r="G92" s="28" t="s">
        <v>28</v>
      </c>
      <c r="H92" s="27">
        <v>2060381</v>
      </c>
      <c r="I92" s="26">
        <v>2060422</v>
      </c>
      <c r="J92" s="25">
        <v>41</v>
      </c>
      <c r="K92" s="24">
        <v>2060371</v>
      </c>
      <c r="L92" s="23">
        <v>2060430</v>
      </c>
      <c r="M92" s="22">
        <v>3.7490216730333335E-2</v>
      </c>
      <c r="N92" s="22">
        <v>1.0941368308273336</v>
      </c>
      <c r="O92" s="22">
        <v>0.20400862073656667</v>
      </c>
      <c r="P92" s="22">
        <v>0.66456067447733336</v>
      </c>
      <c r="Q92" s="22">
        <v>1.7768008614906667</v>
      </c>
      <c r="R92" s="22">
        <v>-1.4383156695743333</v>
      </c>
      <c r="S92" s="21">
        <v>0.64473151490900005</v>
      </c>
      <c r="T92" s="20" t="s">
        <v>11</v>
      </c>
      <c r="U92" s="19" t="s">
        <v>27</v>
      </c>
      <c r="V92" s="18"/>
      <c r="W92" s="6"/>
      <c r="X92" s="6"/>
      <c r="Y92" s="6"/>
      <c r="Z92" s="6"/>
      <c r="AA92" s="6"/>
      <c r="AB92" s="6"/>
      <c r="AC92" s="6"/>
      <c r="AD92" s="6"/>
      <c r="AE92" s="6"/>
      <c r="AF92" s="6"/>
      <c r="AG92" s="6"/>
      <c r="AH92" s="6"/>
      <c r="AI92" s="6"/>
    </row>
    <row r="93" spans="1:35" ht="27.75" customHeight="1">
      <c r="A93" s="6"/>
      <c r="B93" s="29">
        <v>89</v>
      </c>
      <c r="C93" s="23" t="s">
        <v>23</v>
      </c>
      <c r="D93" s="23" t="s">
        <v>56</v>
      </c>
      <c r="E93" s="23" t="s">
        <v>55</v>
      </c>
      <c r="F93" s="23" t="s">
        <v>54</v>
      </c>
      <c r="G93" s="28" t="s">
        <v>33</v>
      </c>
      <c r="H93" s="27">
        <v>2101897</v>
      </c>
      <c r="I93" s="26">
        <v>2101972</v>
      </c>
      <c r="J93" s="25">
        <v>75</v>
      </c>
      <c r="K93" s="24">
        <v>2101921</v>
      </c>
      <c r="L93" s="23">
        <v>2101980</v>
      </c>
      <c r="M93" s="22">
        <v>-7.0226419629199996E-2</v>
      </c>
      <c r="N93" s="22">
        <v>0.6336130953746667</v>
      </c>
      <c r="O93" s="22">
        <v>0.66226569337533336</v>
      </c>
      <c r="P93" s="22">
        <v>1.1283037670233333</v>
      </c>
      <c r="Q93" s="22">
        <v>-0.22154427440400001</v>
      </c>
      <c r="R93" s="22">
        <v>0.57775308011633331</v>
      </c>
      <c r="S93" s="21">
        <v>0.23784372617073335</v>
      </c>
      <c r="T93" s="20" t="s">
        <v>11</v>
      </c>
      <c r="U93" s="19" t="s">
        <v>10</v>
      </c>
      <c r="V93" s="18"/>
      <c r="W93" s="6"/>
      <c r="X93" s="6"/>
      <c r="Y93" s="6"/>
      <c r="Z93" s="6"/>
      <c r="AA93" s="6"/>
      <c r="AB93" s="6"/>
      <c r="AC93" s="6"/>
      <c r="AD93" s="6"/>
      <c r="AE93" s="6"/>
      <c r="AF93" s="6"/>
      <c r="AG93" s="6"/>
      <c r="AH93" s="6"/>
      <c r="AI93" s="6"/>
    </row>
    <row r="94" spans="1:35" ht="27.75" customHeight="1">
      <c r="A94" s="6"/>
      <c r="B94" s="29">
        <v>90</v>
      </c>
      <c r="C94" s="23" t="s">
        <v>16</v>
      </c>
      <c r="D94" s="23" t="s">
        <v>53</v>
      </c>
      <c r="E94" s="23" t="s">
        <v>52</v>
      </c>
      <c r="F94" s="23" t="s">
        <v>51</v>
      </c>
      <c r="G94" s="28" t="s">
        <v>28</v>
      </c>
      <c r="H94" s="27">
        <v>2115411</v>
      </c>
      <c r="I94" s="26">
        <v>2115439.65074</v>
      </c>
      <c r="J94" s="25">
        <v>28.650739999999999</v>
      </c>
      <c r="K94" s="24">
        <v>2115401</v>
      </c>
      <c r="L94" s="23">
        <v>2115460</v>
      </c>
      <c r="M94" s="22">
        <v>5.750455361566667E-2</v>
      </c>
      <c r="N94" s="22">
        <v>-0.41944750399519998</v>
      </c>
      <c r="O94" s="22">
        <v>-0.366856481821</v>
      </c>
      <c r="P94" s="22">
        <v>-1.5092589724700003</v>
      </c>
      <c r="Q94" s="22">
        <v>-9.5641975636999998E-2</v>
      </c>
      <c r="R94" s="22">
        <v>-0.22118397070706666</v>
      </c>
      <c r="S94" s="21">
        <v>0.3260214602805333</v>
      </c>
      <c r="T94" s="20" t="s">
        <v>11</v>
      </c>
      <c r="U94" s="19" t="s">
        <v>10</v>
      </c>
      <c r="V94" s="18"/>
      <c r="W94" s="6"/>
      <c r="X94" s="6"/>
      <c r="Y94" s="6"/>
      <c r="Z94" s="6"/>
      <c r="AA94" s="6"/>
      <c r="AB94" s="6"/>
      <c r="AC94" s="6"/>
      <c r="AD94" s="6"/>
      <c r="AE94" s="6"/>
      <c r="AF94" s="6"/>
      <c r="AG94" s="6"/>
      <c r="AH94" s="6"/>
      <c r="AI94" s="6"/>
    </row>
    <row r="95" spans="1:35" ht="27.75" customHeight="1">
      <c r="A95" s="6"/>
      <c r="B95" s="29">
        <v>91</v>
      </c>
      <c r="C95" s="23" t="s">
        <v>23</v>
      </c>
      <c r="D95" s="23" t="s">
        <v>50</v>
      </c>
      <c r="E95" s="23" t="s">
        <v>49</v>
      </c>
      <c r="F95" s="23" t="s">
        <v>48</v>
      </c>
      <c r="G95" s="28" t="s">
        <v>33</v>
      </c>
      <c r="H95" s="27">
        <v>2144311</v>
      </c>
      <c r="I95" s="26">
        <v>2144342</v>
      </c>
      <c r="J95" s="25">
        <v>31</v>
      </c>
      <c r="K95" s="24">
        <v>2144301</v>
      </c>
      <c r="L95" s="23">
        <v>2144360</v>
      </c>
      <c r="M95" s="22">
        <v>0.39792685344033329</v>
      </c>
      <c r="N95" s="22">
        <v>0.42292226843966668</v>
      </c>
      <c r="O95" s="22">
        <v>1.3189914908233333</v>
      </c>
      <c r="P95" s="22">
        <v>0.47018465744633337</v>
      </c>
      <c r="Q95" s="22">
        <v>0.70887885270133333</v>
      </c>
      <c r="R95" s="22">
        <v>-0.119399039134</v>
      </c>
      <c r="S95" s="21">
        <v>0.93192070115399994</v>
      </c>
      <c r="T95" s="20" t="s">
        <v>11</v>
      </c>
      <c r="U95" s="19" t="s">
        <v>10</v>
      </c>
      <c r="V95" s="18"/>
      <c r="W95" s="6"/>
      <c r="X95" s="6"/>
      <c r="Y95" s="6"/>
      <c r="Z95" s="6"/>
      <c r="AA95" s="6"/>
      <c r="AB95" s="6"/>
      <c r="AC95" s="6"/>
      <c r="AD95" s="6"/>
      <c r="AE95" s="6"/>
      <c r="AF95" s="6"/>
      <c r="AG95" s="6"/>
      <c r="AH95" s="6"/>
      <c r="AI95" s="6"/>
    </row>
    <row r="96" spans="1:35" ht="27.75" customHeight="1">
      <c r="A96" s="6"/>
      <c r="B96" s="34" t="s">
        <v>47</v>
      </c>
      <c r="C96" s="23" t="s">
        <v>23</v>
      </c>
      <c r="D96" s="23" t="s">
        <v>46</v>
      </c>
      <c r="E96" s="23" t="s">
        <v>45</v>
      </c>
      <c r="F96" s="23" t="s">
        <v>44</v>
      </c>
      <c r="G96" s="28" t="s">
        <v>38</v>
      </c>
      <c r="H96" s="27">
        <v>2185411</v>
      </c>
      <c r="I96" s="26">
        <v>2185442</v>
      </c>
      <c r="J96" s="25">
        <v>31</v>
      </c>
      <c r="K96" s="24">
        <v>2185401</v>
      </c>
      <c r="L96" s="23">
        <v>2185460</v>
      </c>
      <c r="M96" s="22">
        <v>-0.30608016861563331</v>
      </c>
      <c r="N96" s="22">
        <v>0.78918931670199999</v>
      </c>
      <c r="O96" s="22">
        <v>0.35641446082900002</v>
      </c>
      <c r="P96" s="22">
        <v>1.6112056771443333</v>
      </c>
      <c r="Q96" s="22">
        <v>-0.32200237312000002</v>
      </c>
      <c r="R96" s="22">
        <v>2.0403586330566665</v>
      </c>
      <c r="S96" s="21">
        <v>-2.2368121078200001</v>
      </c>
      <c r="T96" s="20" t="s">
        <v>18</v>
      </c>
      <c r="U96" s="19" t="s">
        <v>10</v>
      </c>
      <c r="V96" s="30" t="s">
        <v>43</v>
      </c>
      <c r="W96" s="6"/>
      <c r="X96" s="6"/>
      <c r="Y96" s="6"/>
      <c r="Z96" s="6"/>
      <c r="AA96" s="6"/>
      <c r="AB96" s="6"/>
      <c r="AC96" s="6"/>
      <c r="AD96" s="6"/>
      <c r="AE96" s="6"/>
      <c r="AF96" s="6"/>
      <c r="AG96" s="6"/>
      <c r="AH96" s="6"/>
      <c r="AI96" s="6"/>
    </row>
    <row r="97" spans="1:35" ht="27.75" customHeight="1">
      <c r="A97" s="6"/>
      <c r="B97" s="34" t="s">
        <v>42</v>
      </c>
      <c r="C97" s="33" t="s">
        <v>23</v>
      </c>
      <c r="D97" s="33" t="s">
        <v>41</v>
      </c>
      <c r="E97" s="33" t="s">
        <v>40</v>
      </c>
      <c r="F97" s="33" t="s">
        <v>39</v>
      </c>
      <c r="G97" s="28" t="s">
        <v>38</v>
      </c>
      <c r="H97" s="27">
        <v>2195821</v>
      </c>
      <c r="I97" s="26">
        <v>2196001</v>
      </c>
      <c r="J97" s="25">
        <f>I97-H97</f>
        <v>180</v>
      </c>
      <c r="K97" s="32">
        <v>2195851</v>
      </c>
      <c r="L97" s="31">
        <v>2196010</v>
      </c>
      <c r="M97" s="22">
        <v>5.5800244155366672</v>
      </c>
      <c r="N97" s="22">
        <v>4.5519288740199997</v>
      </c>
      <c r="O97" s="22">
        <v>0.37911754654266666</v>
      </c>
      <c r="P97" s="22">
        <v>4.0821250354347844</v>
      </c>
      <c r="Q97" s="22">
        <v>1.8996685796217916</v>
      </c>
      <c r="R97" s="22">
        <v>1.0373438119283334</v>
      </c>
      <c r="S97" s="21">
        <v>0.21265749021886668</v>
      </c>
      <c r="T97" s="20" t="s">
        <v>18</v>
      </c>
      <c r="U97" s="19" t="s">
        <v>10</v>
      </c>
      <c r="V97" s="30" t="s">
        <v>37</v>
      </c>
      <c r="W97" s="6"/>
      <c r="X97" s="6"/>
      <c r="Y97" s="6"/>
      <c r="Z97" s="6"/>
      <c r="AA97" s="6"/>
      <c r="AB97" s="6"/>
      <c r="AC97" s="6"/>
      <c r="AD97" s="6"/>
      <c r="AE97" s="6"/>
      <c r="AF97" s="6"/>
      <c r="AG97" s="6"/>
      <c r="AH97" s="6"/>
      <c r="AI97" s="6"/>
    </row>
    <row r="98" spans="1:35" ht="27.75" customHeight="1">
      <c r="A98" s="6"/>
      <c r="B98" s="29">
        <v>94</v>
      </c>
      <c r="C98" s="23" t="s">
        <v>23</v>
      </c>
      <c r="D98" s="23" t="s">
        <v>36</v>
      </c>
      <c r="E98" s="23" t="s">
        <v>35</v>
      </c>
      <c r="F98" s="23" t="s">
        <v>34</v>
      </c>
      <c r="G98" s="28" t="s">
        <v>33</v>
      </c>
      <c r="H98" s="27">
        <v>2201321</v>
      </c>
      <c r="I98" s="26">
        <v>2201422</v>
      </c>
      <c r="J98" s="25">
        <v>101</v>
      </c>
      <c r="K98" s="24">
        <v>2201331</v>
      </c>
      <c r="L98" s="23">
        <v>2201390</v>
      </c>
      <c r="M98" s="22">
        <v>0.41377414698966669</v>
      </c>
      <c r="N98" s="22">
        <v>0.95953014283766669</v>
      </c>
      <c r="O98" s="22">
        <v>0.23805582528853331</v>
      </c>
      <c r="P98" s="22">
        <v>1.2486363897599999</v>
      </c>
      <c r="Q98" s="22">
        <v>0.26040442394856667</v>
      </c>
      <c r="R98" s="22">
        <v>1.5314758760366679E-2</v>
      </c>
      <c r="S98" s="21">
        <v>0.54171419398466669</v>
      </c>
      <c r="T98" s="20" t="s">
        <v>18</v>
      </c>
      <c r="U98" s="19" t="s">
        <v>17</v>
      </c>
      <c r="V98" s="30" t="s">
        <v>32</v>
      </c>
      <c r="W98" s="6"/>
      <c r="X98" s="6"/>
      <c r="Y98" s="6"/>
      <c r="Z98" s="6"/>
      <c r="AA98" s="6"/>
      <c r="AB98" s="6"/>
      <c r="AC98" s="6"/>
      <c r="AD98" s="6"/>
      <c r="AE98" s="6"/>
      <c r="AF98" s="6"/>
      <c r="AG98" s="6"/>
      <c r="AH98" s="6"/>
      <c r="AI98" s="6"/>
    </row>
    <row r="99" spans="1:35" ht="27.75" customHeight="1">
      <c r="A99" s="6"/>
      <c r="B99" s="29">
        <v>95</v>
      </c>
      <c r="C99" s="23" t="s">
        <v>16</v>
      </c>
      <c r="D99" s="23" t="s">
        <v>31</v>
      </c>
      <c r="E99" s="23" t="s">
        <v>30</v>
      </c>
      <c r="F99" s="23" t="s">
        <v>29</v>
      </c>
      <c r="G99" s="28" t="s">
        <v>28</v>
      </c>
      <c r="H99" s="27">
        <v>2231961</v>
      </c>
      <c r="I99" s="26">
        <v>2232022</v>
      </c>
      <c r="J99" s="25">
        <v>61</v>
      </c>
      <c r="K99" s="24">
        <v>2231901</v>
      </c>
      <c r="L99" s="23">
        <v>2232030</v>
      </c>
      <c r="M99" s="22">
        <v>0.69827546598199997</v>
      </c>
      <c r="N99" s="22">
        <v>-0.10655944527800003</v>
      </c>
      <c r="O99" s="22">
        <v>2.5418146427633332</v>
      </c>
      <c r="P99" s="22">
        <v>1.2486180217266661E-2</v>
      </c>
      <c r="Q99" s="22">
        <v>1.63178611918</v>
      </c>
      <c r="R99" s="22">
        <v>1.1909291008043335</v>
      </c>
      <c r="S99" s="21">
        <v>1.2163408187036666</v>
      </c>
      <c r="T99" s="20" t="s">
        <v>11</v>
      </c>
      <c r="U99" s="19" t="s">
        <v>27</v>
      </c>
      <c r="V99" s="18"/>
      <c r="W99" s="6"/>
      <c r="X99" s="6"/>
      <c r="Y99" s="6"/>
      <c r="Z99" s="6"/>
      <c r="AA99" s="6"/>
      <c r="AB99" s="6"/>
      <c r="AC99" s="6"/>
      <c r="AD99" s="6"/>
      <c r="AE99" s="6"/>
      <c r="AF99" s="6"/>
      <c r="AG99" s="6"/>
      <c r="AH99" s="6"/>
      <c r="AI99" s="6"/>
    </row>
    <row r="100" spans="1:35" ht="27.75" customHeight="1">
      <c r="A100" s="6"/>
      <c r="B100" s="29">
        <v>96</v>
      </c>
      <c r="C100" s="23" t="s">
        <v>16</v>
      </c>
      <c r="D100" s="23" t="s">
        <v>26</v>
      </c>
      <c r="E100" s="23" t="s">
        <v>25</v>
      </c>
      <c r="F100" s="23" t="s">
        <v>24</v>
      </c>
      <c r="G100" s="28" t="s">
        <v>12</v>
      </c>
      <c r="H100" s="27">
        <v>2236371</v>
      </c>
      <c r="I100" s="26">
        <v>2236452</v>
      </c>
      <c r="J100" s="25">
        <v>81</v>
      </c>
      <c r="K100" s="24">
        <v>2236401</v>
      </c>
      <c r="L100" s="23">
        <v>2236460</v>
      </c>
      <c r="M100" s="22">
        <v>0.32517639045300001</v>
      </c>
      <c r="N100" s="22">
        <v>0.27576290860000002</v>
      </c>
      <c r="O100" s="22">
        <v>1.0770466172983333</v>
      </c>
      <c r="P100" s="22">
        <v>1.5780747715533334</v>
      </c>
      <c r="Q100" s="22">
        <v>-0.11992236409263335</v>
      </c>
      <c r="R100" s="22">
        <v>0.27860837144810002</v>
      </c>
      <c r="S100" s="21">
        <v>0.31421338438833335</v>
      </c>
      <c r="T100" s="20" t="s">
        <v>11</v>
      </c>
      <c r="U100" s="19" t="s">
        <v>10</v>
      </c>
      <c r="V100" s="18"/>
      <c r="W100" s="6"/>
      <c r="X100" s="6"/>
      <c r="Y100" s="6"/>
      <c r="Z100" s="6"/>
      <c r="AA100" s="6"/>
      <c r="AB100" s="6"/>
      <c r="AC100" s="6"/>
      <c r="AD100" s="6"/>
      <c r="AE100" s="6"/>
      <c r="AF100" s="6"/>
      <c r="AG100" s="6"/>
      <c r="AH100" s="6"/>
      <c r="AI100" s="6"/>
    </row>
    <row r="101" spans="1:35" ht="27.75" customHeight="1">
      <c r="A101" s="6"/>
      <c r="B101" s="29">
        <v>97</v>
      </c>
      <c r="C101" s="23" t="s">
        <v>23</v>
      </c>
      <c r="D101" s="23" t="s">
        <v>22</v>
      </c>
      <c r="E101" s="23" t="s">
        <v>21</v>
      </c>
      <c r="F101" s="23" t="s">
        <v>20</v>
      </c>
      <c r="G101" s="28" t="s">
        <v>19</v>
      </c>
      <c r="H101" s="27">
        <v>2248761</v>
      </c>
      <c r="I101" s="26">
        <v>2248862</v>
      </c>
      <c r="J101" s="25">
        <v>101</v>
      </c>
      <c r="K101" s="24">
        <v>2249261</v>
      </c>
      <c r="L101" s="23">
        <v>2249400</v>
      </c>
      <c r="M101" s="22">
        <v>-1.102525589946666E-2</v>
      </c>
      <c r="N101" s="22">
        <v>1.0177870549213333</v>
      </c>
      <c r="O101" s="22">
        <v>0.88099067190033331</v>
      </c>
      <c r="P101" s="22">
        <v>1.8830483279433334</v>
      </c>
      <c r="Q101" s="22">
        <v>0.88264119946566666</v>
      </c>
      <c r="R101" s="22">
        <v>9.1207505762000027E-2</v>
      </c>
      <c r="S101" s="21">
        <v>0.67653879137033324</v>
      </c>
      <c r="T101" s="20" t="s">
        <v>18</v>
      </c>
      <c r="U101" s="19" t="s">
        <v>17</v>
      </c>
      <c r="V101" s="18"/>
      <c r="W101" s="6"/>
      <c r="X101" s="6"/>
      <c r="Y101" s="6"/>
      <c r="Z101" s="6"/>
      <c r="AA101" s="6"/>
      <c r="AB101" s="6"/>
      <c r="AC101" s="6"/>
      <c r="AD101" s="6"/>
      <c r="AE101" s="6"/>
      <c r="AF101" s="6"/>
      <c r="AG101" s="6"/>
      <c r="AH101" s="6"/>
      <c r="AI101" s="6"/>
    </row>
    <row r="102" spans="1:35" ht="27.75" customHeight="1" thickBot="1">
      <c r="A102" s="6"/>
      <c r="B102" s="16">
        <v>98</v>
      </c>
      <c r="C102" s="12" t="s">
        <v>16</v>
      </c>
      <c r="D102" s="12" t="s">
        <v>15</v>
      </c>
      <c r="E102" s="12" t="s">
        <v>14</v>
      </c>
      <c r="F102" s="12" t="s">
        <v>13</v>
      </c>
      <c r="G102" s="17" t="s">
        <v>12</v>
      </c>
      <c r="H102" s="16">
        <v>2267131</v>
      </c>
      <c r="I102" s="15">
        <v>2267202</v>
      </c>
      <c r="J102" s="14">
        <v>71</v>
      </c>
      <c r="K102" s="13">
        <v>2267161</v>
      </c>
      <c r="L102" s="12">
        <v>2267220</v>
      </c>
      <c r="M102" s="11">
        <v>-0.16063250982033336</v>
      </c>
      <c r="N102" s="11">
        <v>-0.45195920445333337</v>
      </c>
      <c r="O102" s="11">
        <v>-6.5984513800666653E-2</v>
      </c>
      <c r="P102" s="11">
        <v>-1.2100714647166666</v>
      </c>
      <c r="Q102" s="11">
        <v>-1.1579861079243334</v>
      </c>
      <c r="R102" s="11">
        <v>1.3834047302866666</v>
      </c>
      <c r="S102" s="10">
        <v>-0.40635257236663341</v>
      </c>
      <c r="T102" s="9" t="s">
        <v>11</v>
      </c>
      <c r="U102" s="8" t="s">
        <v>10</v>
      </c>
      <c r="V102" s="7"/>
      <c r="W102" s="6"/>
      <c r="X102" s="6"/>
      <c r="Y102" s="6"/>
      <c r="Z102" s="6"/>
      <c r="AA102" s="6"/>
      <c r="AB102" s="6"/>
      <c r="AC102" s="6"/>
      <c r="AD102" s="6"/>
      <c r="AE102" s="6"/>
      <c r="AF102" s="6"/>
      <c r="AG102" s="6"/>
      <c r="AH102" s="6"/>
      <c r="AI102" s="6"/>
    </row>
    <row r="103" spans="1:35">
      <c r="B103" s="3"/>
      <c r="C103" s="2"/>
      <c r="D103" s="2"/>
      <c r="E103" s="2"/>
      <c r="F103" s="2"/>
      <c r="G103" s="2"/>
      <c r="H103" s="3"/>
      <c r="I103" s="3"/>
      <c r="J103" s="3"/>
      <c r="K103" s="4"/>
      <c r="L103" s="4"/>
      <c r="M103" s="5"/>
      <c r="N103" s="5"/>
      <c r="O103" s="5"/>
      <c r="P103" s="5"/>
      <c r="Q103" s="5"/>
      <c r="R103" s="5"/>
      <c r="S103" s="5"/>
      <c r="T103" s="2"/>
      <c r="U103" s="2"/>
      <c r="V103" s="2"/>
    </row>
    <row r="104" spans="1:35">
      <c r="B104" s="71" t="s">
        <v>9</v>
      </c>
      <c r="C104" s="71"/>
      <c r="D104" s="71"/>
      <c r="E104" s="71"/>
      <c r="F104" s="71"/>
      <c r="G104" s="71"/>
      <c r="H104" s="71"/>
      <c r="I104" s="71"/>
      <c r="J104" s="71"/>
      <c r="K104" s="71"/>
      <c r="L104" s="71"/>
      <c r="M104" s="71"/>
      <c r="N104" s="71"/>
      <c r="O104" s="71"/>
      <c r="P104" s="71"/>
      <c r="Q104" s="71"/>
      <c r="R104" s="71"/>
      <c r="S104" s="71"/>
      <c r="T104" s="71"/>
      <c r="U104" s="71"/>
      <c r="V104" s="71"/>
    </row>
    <row r="105" spans="1:35">
      <c r="B105" s="72" t="s">
        <v>8</v>
      </c>
      <c r="C105" s="71"/>
      <c r="D105" s="71"/>
      <c r="E105" s="71"/>
      <c r="F105" s="71"/>
      <c r="G105" s="71"/>
      <c r="H105" s="71"/>
      <c r="I105" s="71"/>
      <c r="J105" s="71"/>
      <c r="K105" s="71"/>
      <c r="L105" s="71"/>
      <c r="M105" s="71"/>
      <c r="N105" s="71"/>
      <c r="O105" s="71"/>
      <c r="P105" s="71"/>
      <c r="Q105" s="71"/>
      <c r="R105" s="71"/>
      <c r="S105" s="71"/>
      <c r="T105" s="71"/>
      <c r="U105" s="71"/>
      <c r="V105" s="71"/>
    </row>
    <row r="106" spans="1:35">
      <c r="B106" s="71" t="s">
        <v>7</v>
      </c>
      <c r="C106" s="71"/>
      <c r="D106" s="71"/>
      <c r="E106" s="71"/>
      <c r="F106" s="71"/>
      <c r="G106" s="71"/>
      <c r="H106" s="71"/>
      <c r="I106" s="71"/>
      <c r="J106" s="71"/>
      <c r="K106" s="71"/>
      <c r="L106" s="71"/>
      <c r="M106" s="71"/>
      <c r="N106" s="71"/>
      <c r="O106" s="71"/>
      <c r="P106" s="71"/>
      <c r="Q106" s="71"/>
      <c r="R106" s="71"/>
      <c r="S106" s="71"/>
      <c r="T106" s="71"/>
      <c r="U106" s="71"/>
      <c r="V106" s="71"/>
    </row>
    <row r="107" spans="1:35">
      <c r="B107" s="71" t="s">
        <v>6</v>
      </c>
      <c r="C107" s="71"/>
      <c r="D107" s="71"/>
      <c r="E107" s="71"/>
      <c r="F107" s="71"/>
      <c r="G107" s="71"/>
      <c r="H107" s="71"/>
      <c r="I107" s="71"/>
      <c r="J107" s="71"/>
      <c r="K107" s="71"/>
      <c r="L107" s="71"/>
      <c r="M107" s="71"/>
      <c r="N107" s="71"/>
      <c r="O107" s="71"/>
      <c r="P107" s="71"/>
      <c r="Q107" s="71"/>
      <c r="R107" s="71"/>
      <c r="S107" s="71"/>
      <c r="T107" s="71"/>
      <c r="U107" s="71"/>
      <c r="V107" s="71"/>
    </row>
    <row r="108" spans="1:35" ht="33.75" customHeight="1">
      <c r="B108" s="73" t="s">
        <v>5</v>
      </c>
      <c r="C108" s="73"/>
      <c r="D108" s="73"/>
      <c r="E108" s="73"/>
      <c r="F108" s="73"/>
      <c r="G108" s="73"/>
      <c r="H108" s="73"/>
      <c r="I108" s="73"/>
      <c r="J108" s="73"/>
      <c r="K108" s="73"/>
      <c r="L108" s="73"/>
      <c r="M108" s="73"/>
      <c r="N108" s="73"/>
      <c r="O108" s="73"/>
      <c r="P108" s="73"/>
      <c r="Q108" s="73"/>
      <c r="R108" s="73"/>
      <c r="S108" s="73"/>
      <c r="T108" s="73"/>
      <c r="U108" s="73"/>
      <c r="V108" s="73"/>
    </row>
    <row r="109" spans="1:35">
      <c r="B109" s="71" t="s">
        <v>4</v>
      </c>
      <c r="C109" s="71"/>
      <c r="D109" s="71"/>
      <c r="E109" s="71"/>
      <c r="F109" s="71"/>
      <c r="G109" s="71"/>
      <c r="H109" s="71"/>
      <c r="I109" s="71"/>
      <c r="J109" s="71"/>
      <c r="K109" s="71"/>
      <c r="L109" s="71"/>
      <c r="M109" s="71"/>
      <c r="N109" s="71"/>
      <c r="O109" s="71"/>
      <c r="P109" s="71"/>
      <c r="Q109" s="71"/>
      <c r="R109" s="71"/>
      <c r="S109" s="71"/>
      <c r="T109" s="71"/>
      <c r="U109" s="71"/>
      <c r="V109" s="71"/>
    </row>
    <row r="110" spans="1:35">
      <c r="B110" s="71" t="s">
        <v>3</v>
      </c>
      <c r="C110" s="71"/>
      <c r="D110" s="71"/>
      <c r="E110" s="71"/>
      <c r="F110" s="71"/>
      <c r="G110" s="71"/>
      <c r="H110" s="71"/>
      <c r="I110" s="71"/>
      <c r="J110" s="71"/>
      <c r="K110" s="71"/>
      <c r="L110" s="71"/>
      <c r="M110" s="71"/>
      <c r="N110" s="71"/>
      <c r="O110" s="71"/>
      <c r="P110" s="71"/>
      <c r="Q110" s="71"/>
      <c r="R110" s="71"/>
      <c r="S110" s="71"/>
      <c r="T110" s="71"/>
      <c r="U110" s="71"/>
      <c r="V110" s="71"/>
    </row>
    <row r="111" spans="1:35">
      <c r="B111" s="71" t="s">
        <v>2</v>
      </c>
      <c r="C111" s="71"/>
      <c r="D111" s="71"/>
      <c r="E111" s="71"/>
      <c r="F111" s="71"/>
      <c r="G111" s="71"/>
      <c r="H111" s="71"/>
      <c r="I111" s="71"/>
      <c r="J111" s="71"/>
      <c r="K111" s="71"/>
      <c r="L111" s="71"/>
      <c r="M111" s="71"/>
      <c r="N111" s="71"/>
      <c r="O111" s="71"/>
      <c r="P111" s="71"/>
      <c r="Q111" s="71"/>
      <c r="R111" s="71"/>
      <c r="S111" s="71"/>
      <c r="T111" s="71"/>
      <c r="U111" s="71"/>
      <c r="V111" s="71"/>
    </row>
    <row r="112" spans="1:35" ht="29.25" customHeight="1">
      <c r="B112" s="74" t="s">
        <v>1</v>
      </c>
      <c r="C112" s="74"/>
      <c r="D112" s="74"/>
      <c r="E112" s="74"/>
      <c r="F112" s="74"/>
      <c r="G112" s="74"/>
      <c r="H112" s="74"/>
      <c r="I112" s="74"/>
      <c r="J112" s="74"/>
      <c r="K112" s="74"/>
      <c r="L112" s="74"/>
      <c r="M112" s="74"/>
      <c r="N112" s="74"/>
      <c r="O112" s="74"/>
      <c r="P112" s="74"/>
      <c r="Q112" s="74"/>
      <c r="R112" s="74"/>
      <c r="S112" s="74"/>
      <c r="T112" s="74"/>
      <c r="U112" s="74"/>
      <c r="V112" s="74"/>
    </row>
    <row r="113" spans="2:27">
      <c r="B113" s="71" t="s">
        <v>0</v>
      </c>
      <c r="C113" s="71"/>
      <c r="D113" s="71"/>
      <c r="E113" s="71"/>
      <c r="F113" s="71"/>
      <c r="G113" s="71"/>
      <c r="H113" s="71"/>
      <c r="I113" s="71"/>
      <c r="J113" s="71"/>
      <c r="K113" s="71"/>
      <c r="L113" s="71"/>
      <c r="M113" s="71"/>
      <c r="N113" s="71"/>
      <c r="O113" s="71"/>
      <c r="P113" s="71"/>
      <c r="Q113" s="71"/>
      <c r="R113" s="71"/>
      <c r="S113" s="71"/>
      <c r="T113" s="71"/>
      <c r="U113" s="71"/>
      <c r="V113" s="71"/>
    </row>
    <row r="114" spans="2:27">
      <c r="B114" s="71" t="s">
        <v>376</v>
      </c>
      <c r="C114" s="71"/>
      <c r="D114" s="71"/>
      <c r="E114" s="71"/>
      <c r="F114" s="71"/>
      <c r="G114" s="71"/>
      <c r="H114" s="71"/>
      <c r="I114" s="71"/>
      <c r="J114" s="71"/>
      <c r="K114" s="71"/>
      <c r="L114" s="71"/>
      <c r="M114" s="71"/>
      <c r="N114" s="71"/>
      <c r="O114" s="71"/>
      <c r="P114" s="71"/>
      <c r="Q114" s="71"/>
      <c r="R114" s="71"/>
      <c r="S114" s="71"/>
      <c r="T114" s="71"/>
      <c r="U114" s="71"/>
      <c r="V114" s="71"/>
    </row>
    <row r="115" spans="2:27">
      <c r="B115" s="3"/>
      <c r="C115" s="2"/>
      <c r="D115" s="2"/>
      <c r="E115" s="2"/>
      <c r="F115" s="2"/>
      <c r="G115" s="2"/>
      <c r="H115" s="3"/>
      <c r="I115" s="3"/>
      <c r="J115" s="3"/>
      <c r="K115" s="4"/>
      <c r="L115" s="4"/>
      <c r="M115" s="2"/>
      <c r="N115" s="2"/>
      <c r="O115" s="2"/>
      <c r="P115" s="2"/>
      <c r="Q115" s="2"/>
      <c r="R115" s="3"/>
      <c r="S115" s="3"/>
      <c r="T115" s="2"/>
      <c r="U115" s="2"/>
      <c r="V115" s="2"/>
    </row>
    <row r="116" spans="2:27">
      <c r="B116" s="3"/>
      <c r="C116" s="2"/>
      <c r="D116" s="2"/>
      <c r="E116" s="2"/>
      <c r="F116" s="2"/>
      <c r="G116" s="2"/>
      <c r="H116" s="3"/>
      <c r="I116" s="3"/>
      <c r="J116" s="3"/>
      <c r="K116" s="4"/>
      <c r="L116" s="4"/>
      <c r="M116" s="2"/>
      <c r="N116" s="2"/>
      <c r="O116" s="2"/>
      <c r="P116" s="2"/>
      <c r="Q116" s="2"/>
      <c r="R116" s="3"/>
      <c r="S116" s="3"/>
      <c r="T116" s="2"/>
      <c r="U116" s="2"/>
      <c r="V116" s="2"/>
    </row>
    <row r="117" spans="2:27">
      <c r="B117" s="3"/>
      <c r="C117" s="2"/>
      <c r="D117" s="2"/>
      <c r="E117" s="2"/>
      <c r="F117" s="2"/>
      <c r="G117" s="2"/>
      <c r="H117" s="3"/>
      <c r="I117" s="3"/>
      <c r="J117" s="3"/>
      <c r="K117" s="4"/>
      <c r="L117" s="4"/>
      <c r="M117" s="2"/>
      <c r="N117" s="2"/>
      <c r="O117" s="2"/>
      <c r="P117" s="2"/>
      <c r="Q117" s="2"/>
      <c r="R117" s="3"/>
      <c r="S117" s="3"/>
      <c r="T117" s="2"/>
      <c r="U117" s="2"/>
      <c r="V117" s="2"/>
    </row>
    <row r="118" spans="2:27">
      <c r="V118"/>
    </row>
    <row r="119" spans="2:27">
      <c r="V119"/>
    </row>
    <row r="120" spans="2:27">
      <c r="V120"/>
    </row>
    <row r="121" spans="2:27">
      <c r="V121"/>
    </row>
    <row r="122" spans="2:27">
      <c r="B122" s="3"/>
      <c r="C122" s="2"/>
      <c r="D122" s="2"/>
      <c r="E122" s="2"/>
      <c r="F122" s="2"/>
      <c r="G122" s="2"/>
      <c r="H122" s="3"/>
      <c r="I122" s="3"/>
      <c r="J122" s="3"/>
      <c r="K122" s="4"/>
      <c r="L122" s="3"/>
      <c r="M122" s="2"/>
      <c r="N122" s="2"/>
      <c r="O122" s="3"/>
      <c r="P122" s="2"/>
      <c r="Q122" s="2"/>
      <c r="R122" s="3"/>
      <c r="S122" s="3"/>
      <c r="T122" s="2"/>
      <c r="U122" s="3"/>
      <c r="V122" s="2"/>
      <c r="X122" s="3"/>
      <c r="AA122" s="3"/>
    </row>
    <row r="123" spans="2:27">
      <c r="B123" s="3"/>
      <c r="C123" s="2"/>
      <c r="D123" s="2"/>
      <c r="E123" s="2"/>
      <c r="F123" s="2"/>
      <c r="G123" s="2"/>
      <c r="H123" s="3"/>
      <c r="I123" s="3"/>
      <c r="J123" s="3"/>
      <c r="K123" s="4"/>
      <c r="L123" s="4"/>
      <c r="M123" s="2"/>
      <c r="N123" s="2"/>
      <c r="O123" s="2"/>
      <c r="P123" s="2"/>
      <c r="Q123" s="2"/>
      <c r="R123" s="3"/>
      <c r="S123" s="3"/>
      <c r="T123" s="2"/>
      <c r="U123" s="2"/>
      <c r="V123" s="2"/>
    </row>
    <row r="124" spans="2:27">
      <c r="B124" s="3"/>
      <c r="C124" s="2"/>
      <c r="D124" s="2"/>
      <c r="E124" s="2"/>
      <c r="F124" s="2"/>
      <c r="G124" s="2"/>
      <c r="H124" s="3"/>
      <c r="I124" s="3"/>
      <c r="J124" s="3"/>
      <c r="K124" s="4"/>
      <c r="L124" s="4"/>
      <c r="M124" s="2"/>
      <c r="N124" s="2"/>
      <c r="O124" s="2"/>
      <c r="P124" s="2"/>
      <c r="Q124" s="2"/>
      <c r="R124" s="3"/>
      <c r="S124" s="3"/>
      <c r="T124" s="2"/>
      <c r="U124" s="2"/>
      <c r="V124" s="2"/>
    </row>
    <row r="125" spans="2:27">
      <c r="B125" s="3"/>
      <c r="C125" s="2"/>
      <c r="D125" s="2"/>
      <c r="E125" s="2"/>
      <c r="F125" s="2"/>
      <c r="G125" s="2"/>
      <c r="H125" s="3"/>
      <c r="I125" s="3"/>
      <c r="J125" s="3"/>
      <c r="K125" s="4"/>
      <c r="L125" s="4"/>
      <c r="M125" s="2"/>
      <c r="N125" s="2"/>
      <c r="O125" s="2"/>
      <c r="P125" s="2"/>
      <c r="Q125" s="2"/>
      <c r="R125" s="3"/>
      <c r="S125" s="3"/>
      <c r="T125" s="2"/>
      <c r="U125" s="2"/>
      <c r="V125" s="2"/>
    </row>
    <row r="126" spans="2:27">
      <c r="B126" s="3"/>
      <c r="C126" s="2"/>
      <c r="D126" s="2"/>
      <c r="E126" s="2"/>
      <c r="F126" s="2"/>
      <c r="G126" s="2"/>
      <c r="H126" s="3"/>
      <c r="I126" s="3"/>
      <c r="J126" s="3"/>
      <c r="K126" s="4"/>
      <c r="L126" s="4"/>
      <c r="M126" s="2"/>
      <c r="N126" s="2"/>
      <c r="O126" s="2"/>
      <c r="P126" s="2"/>
      <c r="Q126" s="2"/>
      <c r="R126" s="3"/>
      <c r="S126" s="3"/>
      <c r="T126" s="2"/>
      <c r="U126" s="2"/>
      <c r="V126" s="2"/>
    </row>
  </sheetData>
  <mergeCells count="14">
    <mergeCell ref="B106:V106"/>
    <mergeCell ref="B107:V107"/>
    <mergeCell ref="B113:V113"/>
    <mergeCell ref="B114:V114"/>
    <mergeCell ref="B108:V108"/>
    <mergeCell ref="B109:V109"/>
    <mergeCell ref="B110:V110"/>
    <mergeCell ref="B111:V111"/>
    <mergeCell ref="B112:V112"/>
    <mergeCell ref="B2:F2"/>
    <mergeCell ref="H3:J3"/>
    <mergeCell ref="K3:S3"/>
    <mergeCell ref="B104:V104"/>
    <mergeCell ref="B105:V105"/>
  </mergeCells>
  <pageMargins left="0.70866141732283472" right="0.70866141732283472" top="0.74803149606299213" bottom="0.74803149606299213" header="0.31496062992125984" footer="0.31496062992125984"/>
  <pageSetup paperSize="9" scale="32" fitToHeight="4"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2 Table</vt:lpstr>
    </vt:vector>
  </TitlesOfParts>
  <Company>Novartis</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any, Isabel</dc:creator>
  <cp:lastModifiedBy>fagnocchi</cp:lastModifiedBy>
  <dcterms:created xsi:type="dcterms:W3CDTF">2014-12-15T11:08:52Z</dcterms:created>
  <dcterms:modified xsi:type="dcterms:W3CDTF">2015-01-07T22:18:18Z</dcterms:modified>
</cp:coreProperties>
</file>